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elsinkifi.sharepoint.com/sites/BSL3Minkexperiments/Shared Documents/General/Experiment 1/Big paper/"/>
    </mc:Choice>
  </mc:AlternateContent>
  <xr:revisionPtr revIDLastSave="358" documentId="13_ncr:1_{5C6019D4-E15D-46D4-8DAC-89CC80AF285F}" xr6:coauthVersionLast="47" xr6:coauthVersionMax="47" xr10:uidLastSave="{38B110C7-44F2-4ABA-8C39-EC814A40BB62}"/>
  <bookViews>
    <workbookView xWindow="28680" yWindow="-120" windowWidth="38640" windowHeight="21240" xr2:uid="{6C2CCEA8-0380-4AB1-9F49-0DF942E8EE8E}"/>
  </bookViews>
  <sheets>
    <sheet name="S1" sheetId="7" r:id="rId1"/>
    <sheet name="S2" sheetId="14" r:id="rId2"/>
    <sheet name="S3" sheetId="4" r:id="rId3"/>
    <sheet name="S4" sheetId="10" r:id="rId4"/>
    <sheet name="S5" sheetId="11" r:id="rId5"/>
    <sheet name="S6" sheetId="6" r:id="rId6"/>
    <sheet name="S7" sheetId="5" r:id="rId7"/>
    <sheet name="S8" sheetId="9" r:id="rId8"/>
    <sheet name="S9" sheetId="12" r:id="rId9"/>
    <sheet name="S10" sheetId="13" r:id="rId10"/>
    <sheet name="S11" sheetId="15" r:id="rId11"/>
    <sheet name="S12" sheetId="16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" i="14" l="1"/>
  <c r="C8" i="14"/>
</calcChain>
</file>

<file path=xl/sharedStrings.xml><?xml version="1.0" encoding="utf-8"?>
<sst xmlns="http://schemas.openxmlformats.org/spreadsheetml/2006/main" count="4726" uniqueCount="846">
  <si>
    <t>Table S1: Results from the first vaccine experiment</t>
  </si>
  <si>
    <t>Basic information</t>
  </si>
  <si>
    <t>IgG levels as A450 in ELISA (weeks after 1st dose/weeks after booster (date))</t>
  </si>
  <si>
    <t>NAb titers in MN (weeks after 1st dose/weeks after booster)</t>
  </si>
  <si>
    <t>NAb titer in MN 5 weeks after 1st dose (variant)</t>
  </si>
  <si>
    <t>Id</t>
  </si>
  <si>
    <t>Vaccine</t>
  </si>
  <si>
    <t>Other information</t>
  </si>
  <si>
    <t>Death/euthanasia</t>
  </si>
  <si>
    <t>0 sample              (30.11-2.12.2020)</t>
  </si>
  <si>
    <t>2/0                   (14-15.12.2020)</t>
  </si>
  <si>
    <t>5/3 (4.1.2021)</t>
  </si>
  <si>
    <t>7/5 (18.1.2021)</t>
  </si>
  <si>
    <t>9/7 (1.2.2021)</t>
  </si>
  <si>
    <t>11/9                  (15-17.2.2021)</t>
  </si>
  <si>
    <t>13/11 (1.3.2021)</t>
  </si>
  <si>
    <t>15/13 (15.3.2021)</t>
  </si>
  <si>
    <t>17/15 (29.3.2021)</t>
  </si>
  <si>
    <t>19/17 (13.4.2021)</t>
  </si>
  <si>
    <t>21/19 (27.4.21)</t>
  </si>
  <si>
    <t>23/21 (10.5.2021)</t>
  </si>
  <si>
    <t>27/25 (8.6.2021)</t>
  </si>
  <si>
    <t>5/3</t>
  </si>
  <si>
    <t>7/5</t>
  </si>
  <si>
    <t>9/7</t>
  </si>
  <si>
    <t>11/9</t>
  </si>
  <si>
    <t>15/13</t>
  </si>
  <si>
    <t>17/15</t>
  </si>
  <si>
    <t>19/17</t>
  </si>
  <si>
    <t>21/19</t>
  </si>
  <si>
    <t>23/21</t>
  </si>
  <si>
    <t>C1P1</t>
  </si>
  <si>
    <t>Alpha</t>
  </si>
  <si>
    <t>Beta</t>
  </si>
  <si>
    <t>Delta</t>
  </si>
  <si>
    <t>Terminal NAb titer</t>
  </si>
  <si>
    <t>RBD mFc big</t>
  </si>
  <si>
    <t>NA</t>
  </si>
  <si>
    <t>&lt;20</t>
  </si>
  <si>
    <t>Virus challenge</t>
  </si>
  <si>
    <t>Died during exp.</t>
  </si>
  <si>
    <t>RBD mFc small</t>
  </si>
  <si>
    <t>RBD small</t>
  </si>
  <si>
    <t>Intranasal</t>
  </si>
  <si>
    <t>Adjuvant</t>
  </si>
  <si>
    <t>Weeks from 1st dose/weeks from 2nd dose</t>
  </si>
  <si>
    <t>Virus variant</t>
  </si>
  <si>
    <t>Group</t>
  </si>
  <si>
    <t>alpha</t>
  </si>
  <si>
    <t>beta</t>
  </si>
  <si>
    <t>delta</t>
  </si>
  <si>
    <r>
      <t>Terminal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Terminal sample was taken 11 weeks from 1st dose</t>
    </r>
  </si>
  <si>
    <t>ID</t>
  </si>
  <si>
    <t>Febrivac 3-Plus</t>
  </si>
  <si>
    <t>ELISA (0-sample)</t>
  </si>
  <si>
    <r>
      <t>ELISA (1:200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)</t>
    </r>
  </si>
  <si>
    <t>ELISA (1:400)</t>
  </si>
  <si>
    <t>ELISA (1:1000)</t>
  </si>
  <si>
    <t>ELISA (1:2000)</t>
  </si>
  <si>
    <t>ELISA (1:4000)</t>
  </si>
  <si>
    <t>MN (FIN-1)</t>
  </si>
  <si>
    <t>MN (Omicron)</t>
  </si>
  <si>
    <t>At week 5</t>
  </si>
  <si>
    <t>&gt;1280</t>
  </si>
  <si>
    <r>
      <t>404</t>
    </r>
    <r>
      <rPr>
        <vertAlign val="superscript"/>
        <sz val="11"/>
        <color theme="1"/>
        <rFont val="Calibri"/>
        <family val="2"/>
        <scheme val="minor"/>
      </rPr>
      <t>b</t>
    </r>
  </si>
  <si>
    <t>Simultaneously</t>
  </si>
  <si>
    <r>
      <rPr>
        <vertAlign val="superscript"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>Serum dilution in ELISA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Died at the beginning of the experiment</t>
    </r>
  </si>
  <si>
    <t>Febrivac 3-Plus vaccine was given either simultaneuosly with the first dose or five weeks after it</t>
  </si>
  <si>
    <t>Tests of normality (Shapiro-Wilk-test)</t>
  </si>
  <si>
    <t>Variable</t>
  </si>
  <si>
    <t>P-value (test statistic)</t>
  </si>
  <si>
    <t>MN titer at 5 weeks (exp. 1)</t>
  </si>
  <si>
    <t>&lt;0.001 (0.570)</t>
  </si>
  <si>
    <t>A450 in ELISA at week 5 (exp. 1)</t>
  </si>
  <si>
    <t>&lt;0.001 (0.650)</t>
  </si>
  <si>
    <t>A450 in ELISA (1:200 dilution, exp. 2)</t>
  </si>
  <si>
    <t>&lt;0.001 (0.842)</t>
  </si>
  <si>
    <t>A450 in ELISA (1:1000 dilution, exp. 2)</t>
  </si>
  <si>
    <t>&lt;0.001 (0.830)</t>
  </si>
  <si>
    <t>MN titer (exp. 2)</t>
  </si>
  <si>
    <t>&lt;0.001 (0.758)</t>
  </si>
  <si>
    <t>Ct-value from saliva (infection exp.)</t>
  </si>
  <si>
    <t>0.148 (0.985)</t>
  </si>
  <si>
    <t>IgG Response after 5 weeks in different vaccine groups (exp. 1)</t>
  </si>
  <si>
    <t>Test</t>
  </si>
  <si>
    <t>Independent-samples Kruskal-Wallis test</t>
  </si>
  <si>
    <t>Test statistic</t>
  </si>
  <si>
    <t>74.114</t>
  </si>
  <si>
    <t>p-value</t>
  </si>
  <si>
    <t>&lt;0.001</t>
  </si>
  <si>
    <t>N</t>
  </si>
  <si>
    <t>Intranasal vs RBD small</t>
  </si>
  <si>
    <t>means: 0.536 and 1.879</t>
  </si>
  <si>
    <t>Std. test statistic: 4.606</t>
  </si>
  <si>
    <t>Adj. Sig.: 0.000</t>
  </si>
  <si>
    <t>Intranasal vs RBD mFc small</t>
  </si>
  <si>
    <t>means: 0.536 and 1.986</t>
  </si>
  <si>
    <t>Std. test statistic: 5.526</t>
  </si>
  <si>
    <t>Intranasal vs RBD mFc big</t>
  </si>
  <si>
    <t>means: 0.536 and 2.080</t>
  </si>
  <si>
    <t>Std. test statistic: 8.633</t>
  </si>
  <si>
    <t>RBD small vs RBD mFc small</t>
  </si>
  <si>
    <t>means: 1.879 and 1.986</t>
  </si>
  <si>
    <t>Std. test statistic: 0.898</t>
  </si>
  <si>
    <t>Adj. Sig.: 1.000</t>
  </si>
  <si>
    <t>RBD small vs RBD mFc big</t>
  </si>
  <si>
    <t>means: 1.879 and 2.080</t>
  </si>
  <si>
    <t>Std. test statistic: 4.139</t>
  </si>
  <si>
    <t>RBD mFc small vs RBD mFc big</t>
  </si>
  <si>
    <t>means: 1.986 and 2.080</t>
  </si>
  <si>
    <t>Std. test statistic: 3.283</t>
  </si>
  <si>
    <t>Adj. Sig.: 0.006</t>
  </si>
  <si>
    <t>NAb Response after 5 weeks from different COV2-vaccines (exp. 1)</t>
  </si>
  <si>
    <t>78.522</t>
  </si>
  <si>
    <t>GMT: 11 and 58</t>
  </si>
  <si>
    <t>Std. test statistic: 3.757</t>
  </si>
  <si>
    <t>Adj. Sig.: 0.002</t>
  </si>
  <si>
    <t>GMT: 11 and 175</t>
  </si>
  <si>
    <t>Std. test statistic: 6.455</t>
  </si>
  <si>
    <t>GMT: 11 and 538</t>
  </si>
  <si>
    <t>Std. test statistic: 8.057</t>
  </si>
  <si>
    <t>GMT: 58 and 175</t>
  </si>
  <si>
    <t>Std. test statistic: 2.119</t>
  </si>
  <si>
    <t>Adj. Sig.: 0.341</t>
  </si>
  <si>
    <t>GMT: 58 and 538</t>
  </si>
  <si>
    <t>Std. test statistic: 4.263</t>
  </si>
  <si>
    <t>GMT: 175 and 538</t>
  </si>
  <si>
    <t>Std. test statistic: 2.217</t>
  </si>
  <si>
    <t>Adj. Sig.: 0.266</t>
  </si>
  <si>
    <t>IgG response after RBD mFc big -vaccine (exp. 2)</t>
  </si>
  <si>
    <t>Independent-samples Mann-Whitney U-test</t>
  </si>
  <si>
    <t>0.770</t>
  </si>
  <si>
    <t>0.481</t>
  </si>
  <si>
    <t>Mean (Febrivac 3-Plus simultaneously/after COV2-vaccine)</t>
  </si>
  <si>
    <t>1.877/1.961</t>
  </si>
  <si>
    <t>IgG response after RBD mFc small -vaccine (exp. 2)</t>
  </si>
  <si>
    <t>3.100</t>
  </si>
  <si>
    <t>0.001</t>
  </si>
  <si>
    <t>1.879/2.010</t>
  </si>
  <si>
    <t>MN response after RBD mFc big -vaccine (exp. 2)</t>
  </si>
  <si>
    <t>1.379</t>
  </si>
  <si>
    <t>0.190</t>
  </si>
  <si>
    <t>GMT (Febrivac 3-Plus simultaneously/after COV2-vaccine)</t>
  </si>
  <si>
    <t>235/249</t>
  </si>
  <si>
    <t>MN response after RBD mFc small -vaccine (exp. 2)</t>
  </si>
  <si>
    <t>1.892</t>
  </si>
  <si>
    <t>0.063</t>
  </si>
  <si>
    <t>98/260</t>
  </si>
  <si>
    <t>MN response agains different variants (exp. 1)</t>
  </si>
  <si>
    <t>Related-samples Friedman's two-way analysis of variants by ranks</t>
  </si>
  <si>
    <t>84.077</t>
  </si>
  <si>
    <t>Fin-1 vs C1P1</t>
  </si>
  <si>
    <t>GMT: 538 and 800</t>
  </si>
  <si>
    <t>Std. test statistic: -1.733</t>
  </si>
  <si>
    <t>Adj. Sig.: 0.832</t>
  </si>
  <si>
    <t>Fin-1 vs alpha</t>
  </si>
  <si>
    <t>GMT: 538 and 1379</t>
  </si>
  <si>
    <t>Std. test statistic: -3.592</t>
  </si>
  <si>
    <t>Adj. Sig.: 0.003</t>
  </si>
  <si>
    <t>Fin-1 vs delta</t>
  </si>
  <si>
    <t>GMT: 538 and 205</t>
  </si>
  <si>
    <t>Std. test statistic: 3.719</t>
  </si>
  <si>
    <t>Fin-1 vs beta</t>
  </si>
  <si>
    <t>GMT: 538 and 221</t>
  </si>
  <si>
    <t>Std. test statistic: 3.085</t>
  </si>
  <si>
    <t>Adj. Sig.: 0.020</t>
  </si>
  <si>
    <t>C1P1 vs alpha</t>
  </si>
  <si>
    <t>GMT: 800 and 1379</t>
  </si>
  <si>
    <t>Std. test statistic: -1.859</t>
  </si>
  <si>
    <t>Adj. Sig.: 0.630</t>
  </si>
  <si>
    <t>C1P1 vs delta</t>
  </si>
  <si>
    <t>GMT: 800 and 205</t>
  </si>
  <si>
    <t>Std. test statistic: 5.151</t>
  </si>
  <si>
    <t>C1P1 vs beta</t>
  </si>
  <si>
    <t>GMT: 800 and 221</t>
  </si>
  <si>
    <t>Std. test statistic: 4.817</t>
  </si>
  <si>
    <t>beta vs delta</t>
  </si>
  <si>
    <t>GMT: 221 and 205</t>
  </si>
  <si>
    <t>Std. test statistic: 0.634</t>
  </si>
  <si>
    <t>alpha vs delta</t>
  </si>
  <si>
    <t>GMT: 1379 and 205</t>
  </si>
  <si>
    <t>Std. test statistic: 7.311</t>
  </si>
  <si>
    <t>alpha vs beta</t>
  </si>
  <si>
    <t>GMT: 1379 and 221</t>
  </si>
  <si>
    <t>Std. test statistic: 6.677</t>
  </si>
  <si>
    <t>Independet samples T-test</t>
  </si>
  <si>
    <t>-2.753</t>
  </si>
  <si>
    <t>p-value (two-sided)</t>
  </si>
  <si>
    <t>0.007</t>
  </si>
  <si>
    <t>Unvaccinated: 35, vaccinated: 105</t>
  </si>
  <si>
    <t xml:space="preserve">Levene's test for equality of variances </t>
  </si>
  <si>
    <t>F: 0.183, p: 0.669</t>
  </si>
  <si>
    <t>Mean (Vaccinated/Unvaccinated)</t>
  </si>
  <si>
    <t>29.10/27.45</t>
  </si>
  <si>
    <t>Difference in culturing result from saliva in vaccinated and unvaccinated mink</t>
  </si>
  <si>
    <t>Fisher-Freeman-Halton Exact test</t>
  </si>
  <si>
    <t>1.843</t>
  </si>
  <si>
    <t>0.389</t>
  </si>
  <si>
    <t>% of positive/possible positive/negative (vaccinated)</t>
  </si>
  <si>
    <t>30/4/66</t>
  </si>
  <si>
    <t>% of positive/possible positive/negative (unvaccinated)</t>
  </si>
  <si>
    <t>43/3/54</t>
  </si>
  <si>
    <t>Antibody response</t>
  </si>
  <si>
    <t>RT-qPCR from saliva (Ct value)</t>
  </si>
  <si>
    <t>RT-qPCR from feces</t>
  </si>
  <si>
    <t>Virus culturing results</t>
  </si>
  <si>
    <t>Vaccinated</t>
  </si>
  <si>
    <t>MN titer     (pre infection)</t>
  </si>
  <si>
    <t>MN titer           (post infection)</t>
  </si>
  <si>
    <t>ELISA          (pre infection)</t>
  </si>
  <si>
    <t>ELISA          (post infection)</t>
  </si>
  <si>
    <t>1 dp1</t>
  </si>
  <si>
    <t>2 dpi</t>
  </si>
  <si>
    <t>3 dpi</t>
  </si>
  <si>
    <t>4 dpi</t>
  </si>
  <si>
    <t>5 dpi</t>
  </si>
  <si>
    <t>6 dpi</t>
  </si>
  <si>
    <t>7 dpi</t>
  </si>
  <si>
    <t>1 dpi (PCR)</t>
  </si>
  <si>
    <t>1 dpi</t>
  </si>
  <si>
    <t>2 dpi (PCR)</t>
  </si>
  <si>
    <t>3 dpi (PCR)</t>
  </si>
  <si>
    <t>4 dpi (PCR)</t>
  </si>
  <si>
    <t>5 dpi (PCR)</t>
  </si>
  <si>
    <t>6 dpi (PCR)</t>
  </si>
  <si>
    <t>7 dpi (PCR)</t>
  </si>
  <si>
    <t>Yes</t>
  </si>
  <si>
    <t>&gt;2560</t>
  </si>
  <si>
    <t>2.026</t>
  </si>
  <si>
    <t>2.043</t>
  </si>
  <si>
    <t>28.37</t>
  </si>
  <si>
    <t>26.38</t>
  </si>
  <si>
    <t>28.76</t>
  </si>
  <si>
    <t>25.88</t>
  </si>
  <si>
    <t>32.04</t>
  </si>
  <si>
    <t>33.41</t>
  </si>
  <si>
    <t>34.33</t>
  </si>
  <si>
    <t>No Cq</t>
  </si>
  <si>
    <t>26.65</t>
  </si>
  <si>
    <t>34.00</t>
  </si>
  <si>
    <t>39.46</t>
  </si>
  <si>
    <t>37.26</t>
  </si>
  <si>
    <t>38.90</t>
  </si>
  <si>
    <t>35.07</t>
  </si>
  <si>
    <t>15.41</t>
  </si>
  <si>
    <t>+</t>
  </si>
  <si>
    <t>17.12</t>
  </si>
  <si>
    <t>33.18</t>
  </si>
  <si>
    <t>-</t>
  </si>
  <si>
    <t>2.020</t>
  </si>
  <si>
    <t>29.99</t>
  </si>
  <si>
    <t>25.87</t>
  </si>
  <si>
    <t>30.29</t>
  </si>
  <si>
    <t>27.78</t>
  </si>
  <si>
    <t>29.58</t>
  </si>
  <si>
    <t>30.32</t>
  </si>
  <si>
    <t>34.01</t>
  </si>
  <si>
    <t>33.05</t>
  </si>
  <si>
    <t>33.40</t>
  </si>
  <si>
    <t>38.26</t>
  </si>
  <si>
    <t>37.91</t>
  </si>
  <si>
    <t>27.54</t>
  </si>
  <si>
    <t>33.55</t>
  </si>
  <si>
    <t>16.96</t>
  </si>
  <si>
    <t>16.89</t>
  </si>
  <si>
    <t>15.49</t>
  </si>
  <si>
    <t>32.59</t>
  </si>
  <si>
    <t>31.12</t>
  </si>
  <si>
    <t>2.017</t>
  </si>
  <si>
    <t>2.044</t>
  </si>
  <si>
    <t>26.59</t>
  </si>
  <si>
    <t>21.18</t>
  </si>
  <si>
    <t>27.21</t>
  </si>
  <si>
    <t>25.65</t>
  </si>
  <si>
    <t>31.17</t>
  </si>
  <si>
    <t>30.93</t>
  </si>
  <si>
    <t>34.66</t>
  </si>
  <si>
    <t>35.32</t>
  </si>
  <si>
    <t>37.98</t>
  </si>
  <si>
    <t>32.15</t>
  </si>
  <si>
    <t>34.57</t>
  </si>
  <si>
    <t>35.15</t>
  </si>
  <si>
    <t>15.51</t>
  </si>
  <si>
    <t>25.75</t>
  </si>
  <si>
    <t>33.27</t>
  </si>
  <si>
    <t>No</t>
  </si>
  <si>
    <t>0.138</t>
  </si>
  <si>
    <t>1.411</t>
  </si>
  <si>
    <t>24.97</t>
  </si>
  <si>
    <t>24.92</t>
  </si>
  <si>
    <t>32.38</t>
  </si>
  <si>
    <t>29.94</t>
  </si>
  <si>
    <t>32.73</t>
  </si>
  <si>
    <t>25.09</t>
  </si>
  <si>
    <t>29.30</t>
  </si>
  <si>
    <t>35.39</t>
  </si>
  <si>
    <t>37.82</t>
  </si>
  <si>
    <t>30.53</t>
  </si>
  <si>
    <t>32.75</t>
  </si>
  <si>
    <t>33.64</t>
  </si>
  <si>
    <t>17.36</t>
  </si>
  <si>
    <t>19.22</t>
  </si>
  <si>
    <t>32.86</t>
  </si>
  <si>
    <t>33.00</t>
  </si>
  <si>
    <t>0.111</t>
  </si>
  <si>
    <t>1.858</t>
  </si>
  <si>
    <t>26.73</t>
  </si>
  <si>
    <t>23.24</t>
  </si>
  <si>
    <t>28.22</t>
  </si>
  <si>
    <t>29.70</t>
  </si>
  <si>
    <t>32.4</t>
  </si>
  <si>
    <t>27.31</t>
  </si>
  <si>
    <t>27.19</t>
  </si>
  <si>
    <t>35.93</t>
  </si>
  <si>
    <t>36.53</t>
  </si>
  <si>
    <t>37.40</t>
  </si>
  <si>
    <t>35.02</t>
  </si>
  <si>
    <t>15.50</t>
  </si>
  <si>
    <t>15.02</t>
  </si>
  <si>
    <t>33.62</t>
  </si>
  <si>
    <t>31.59</t>
  </si>
  <si>
    <t>1.932</t>
  </si>
  <si>
    <t>2.045</t>
  </si>
  <si>
    <t>24.19</t>
  </si>
  <si>
    <t>25.27</t>
  </si>
  <si>
    <t>27.97</t>
  </si>
  <si>
    <t>27.41</t>
  </si>
  <si>
    <t>32.22</t>
  </si>
  <si>
    <t>32.36</t>
  </si>
  <si>
    <t>32.91</t>
  </si>
  <si>
    <t>34.28</t>
  </si>
  <si>
    <t>25.96</t>
  </si>
  <si>
    <t>34.27</t>
  </si>
  <si>
    <t>35.83</t>
  </si>
  <si>
    <t>34.54</t>
  </si>
  <si>
    <t>31.90</t>
  </si>
  <si>
    <t>13.64</t>
  </si>
  <si>
    <t>27.85</t>
  </si>
  <si>
    <t>32.67</t>
  </si>
  <si>
    <t>32.06</t>
  </si>
  <si>
    <t>32.35</t>
  </si>
  <si>
    <t>30.50</t>
  </si>
  <si>
    <t>(+)</t>
  </si>
  <si>
    <t>1.665</t>
  </si>
  <si>
    <t>2.046</t>
  </si>
  <si>
    <t>27.39</t>
  </si>
  <si>
    <t>25.43</t>
  </si>
  <si>
    <t>24.91</t>
  </si>
  <si>
    <t>27.67</t>
  </si>
  <si>
    <t>27.62</t>
  </si>
  <si>
    <t>24.93</t>
  </si>
  <si>
    <t>32.23</t>
  </si>
  <si>
    <t>28.14</t>
  </si>
  <si>
    <t>34.07</t>
  </si>
  <si>
    <t>32.12</t>
  </si>
  <si>
    <t>33.51</t>
  </si>
  <si>
    <t>27.22</t>
  </si>
  <si>
    <t>12.21</t>
  </si>
  <si>
    <t>12.88</t>
  </si>
  <si>
    <t>14.30</t>
  </si>
  <si>
    <t>30.21</t>
  </si>
  <si>
    <t>32.10</t>
  </si>
  <si>
    <t>31.80</t>
  </si>
  <si>
    <t>0.182</t>
  </si>
  <si>
    <t>1.875</t>
  </si>
  <si>
    <t>28.10</t>
  </si>
  <si>
    <t>25.82</t>
  </si>
  <si>
    <t>27.42</t>
  </si>
  <si>
    <t>28.33</t>
  </si>
  <si>
    <t>24.70</t>
  </si>
  <si>
    <t>33.8</t>
  </si>
  <si>
    <t>33.06</t>
  </si>
  <si>
    <t>32.63</t>
  </si>
  <si>
    <t>34.65</t>
  </si>
  <si>
    <t>35.16</t>
  </si>
  <si>
    <t>32.51</t>
  </si>
  <si>
    <t>35.38</t>
  </si>
  <si>
    <t>12.57</t>
  </si>
  <si>
    <t>12.37</t>
  </si>
  <si>
    <t>27.82</t>
  </si>
  <si>
    <t>30.11</t>
  </si>
  <si>
    <t>29.68</t>
  </si>
  <si>
    <t>32.24</t>
  </si>
  <si>
    <t>31.49</t>
  </si>
  <si>
    <t>0.139</t>
  </si>
  <si>
    <t>1.748</t>
  </si>
  <si>
    <t>25.10</t>
  </si>
  <si>
    <t>28.63</t>
  </si>
  <si>
    <t>29.04</t>
  </si>
  <si>
    <t>27.43</t>
  </si>
  <si>
    <t>30.07</t>
  </si>
  <si>
    <t>28.59</t>
  </si>
  <si>
    <t>34.35</t>
  </si>
  <si>
    <t>28.98</t>
  </si>
  <si>
    <t>34.52</t>
  </si>
  <si>
    <t>33.2</t>
  </si>
  <si>
    <t>30.46</t>
  </si>
  <si>
    <t>31.26</t>
  </si>
  <si>
    <t>33.26</t>
  </si>
  <si>
    <t>11.89</t>
  </si>
  <si>
    <t>13.54</t>
  </si>
  <si>
    <t>12.77</t>
  </si>
  <si>
    <t>31.91</t>
  </si>
  <si>
    <t>13.34</t>
  </si>
  <si>
    <t>14.69</t>
  </si>
  <si>
    <t>0.097</t>
  </si>
  <si>
    <t>1.812</t>
  </si>
  <si>
    <t>28.66</t>
  </si>
  <si>
    <t>21.33</t>
  </si>
  <si>
    <t>25.52</t>
  </si>
  <si>
    <t>24.23</t>
  </si>
  <si>
    <t>27.50</t>
  </si>
  <si>
    <t>20.15</t>
  </si>
  <si>
    <t>33.71</t>
  </si>
  <si>
    <t>32.27</t>
  </si>
  <si>
    <t>34.14</t>
  </si>
  <si>
    <t>34.23</t>
  </si>
  <si>
    <t>33.22</t>
  </si>
  <si>
    <t>34.68</t>
  </si>
  <si>
    <t>12.75</t>
  </si>
  <si>
    <t>28.47</t>
  </si>
  <si>
    <t>13.23</t>
  </si>
  <si>
    <t>32.09</t>
  </si>
  <si>
    <t>14.00</t>
  </si>
  <si>
    <t>30.00</t>
  </si>
  <si>
    <t>1.652</t>
  </si>
  <si>
    <t>27.52</t>
  </si>
  <si>
    <t>24.86</t>
  </si>
  <si>
    <t>27.75</t>
  </si>
  <si>
    <t>30.45</t>
  </si>
  <si>
    <t>33.53</t>
  </si>
  <si>
    <t>32.01</t>
  </si>
  <si>
    <t>35.09</t>
  </si>
  <si>
    <t>33.63</t>
  </si>
  <si>
    <t>34.94</t>
  </si>
  <si>
    <t>34.93</t>
  </si>
  <si>
    <t>34.82</t>
  </si>
  <si>
    <t>14.26</t>
  </si>
  <si>
    <t>13.71</t>
  </si>
  <si>
    <t>14.51</t>
  </si>
  <si>
    <t>35.08</t>
  </si>
  <si>
    <t>37.88</t>
  </si>
  <si>
    <t>33.67</t>
  </si>
  <si>
    <t>2.018</t>
  </si>
  <si>
    <t>29.69</t>
  </si>
  <si>
    <t>25.77</t>
  </si>
  <si>
    <t>28.38</t>
  </si>
  <si>
    <t>31.27</t>
  </si>
  <si>
    <t>35.05</t>
  </si>
  <si>
    <t>31.48</t>
  </si>
  <si>
    <t>30.89</t>
  </si>
  <si>
    <t>34.49</t>
  </si>
  <si>
    <t>32.71</t>
  </si>
  <si>
    <t>34.48</t>
  </si>
  <si>
    <t>33.25</t>
  </si>
  <si>
    <t>33.61</t>
  </si>
  <si>
    <t>34.58</t>
  </si>
  <si>
    <t>26.83</t>
  </si>
  <si>
    <t>34.72</t>
  </si>
  <si>
    <t>39.49</t>
  </si>
  <si>
    <t>34.19</t>
  </si>
  <si>
    <t>34.04</t>
  </si>
  <si>
    <t>1.958</t>
  </si>
  <si>
    <t>25.63</t>
  </si>
  <si>
    <t>20.74</t>
  </si>
  <si>
    <t>28.69</t>
  </si>
  <si>
    <t>28.86</t>
  </si>
  <si>
    <t>31.79</t>
  </si>
  <si>
    <t>31.00</t>
  </si>
  <si>
    <t>32.74</t>
  </si>
  <si>
    <t>32.13</t>
  </si>
  <si>
    <t>25.93</t>
  </si>
  <si>
    <t>34.29</t>
  </si>
  <si>
    <t>35.43</t>
  </si>
  <si>
    <t>34.45</t>
  </si>
  <si>
    <t>35.56</t>
  </si>
  <si>
    <t>34.02</t>
  </si>
  <si>
    <t>14.35</t>
  </si>
  <si>
    <t>15.38</t>
  </si>
  <si>
    <t>No Ct</t>
  </si>
  <si>
    <t>36.57</t>
  </si>
  <si>
    <t>35.96</t>
  </si>
  <si>
    <t>36.71</t>
  </si>
  <si>
    <t>34.11</t>
  </si>
  <si>
    <t>1.856</t>
  </si>
  <si>
    <t>26.69</t>
  </si>
  <si>
    <t>24.37</t>
  </si>
  <si>
    <t>29.05</t>
  </si>
  <si>
    <t>29.45</t>
  </si>
  <si>
    <t>29.39</t>
  </si>
  <si>
    <t>29.72</t>
  </si>
  <si>
    <t>34.22</t>
  </si>
  <si>
    <t>29.02</t>
  </si>
  <si>
    <t>27.04</t>
  </si>
  <si>
    <t>33.94</t>
  </si>
  <si>
    <t>34.64</t>
  </si>
  <si>
    <t>34.73</t>
  </si>
  <si>
    <t>17.00</t>
  </si>
  <si>
    <t>17.82</t>
  </si>
  <si>
    <t>28.65</t>
  </si>
  <si>
    <t>31.38</t>
  </si>
  <si>
    <t>31.53</t>
  </si>
  <si>
    <t>33.81</t>
  </si>
  <si>
    <t>1.721</t>
  </si>
  <si>
    <t>2.042</t>
  </si>
  <si>
    <t>26.06</t>
  </si>
  <si>
    <t>31.71</t>
  </si>
  <si>
    <t>29.22</t>
  </si>
  <si>
    <t>30.86</t>
  </si>
  <si>
    <t>34.44</t>
  </si>
  <si>
    <t>35.30</t>
  </si>
  <si>
    <t>32.40</t>
  </si>
  <si>
    <t>26.40</t>
  </si>
  <si>
    <t>35.55</t>
  </si>
  <si>
    <t>32.66</t>
  </si>
  <si>
    <t>34.84</t>
  </si>
  <si>
    <t>16.78</t>
  </si>
  <si>
    <t>11.92</t>
  </si>
  <si>
    <t>34.20</t>
  </si>
  <si>
    <t>34.77</t>
  </si>
  <si>
    <t>33.86</t>
  </si>
  <si>
    <t>37.93</t>
  </si>
  <si>
    <t>1.515</t>
  </si>
  <si>
    <t>23.35</t>
  </si>
  <si>
    <t>30.96</t>
  </si>
  <si>
    <t>31.16</t>
  </si>
  <si>
    <t>25.59</t>
  </si>
  <si>
    <t>28.25</t>
  </si>
  <si>
    <t>28.30</t>
  </si>
  <si>
    <t>32.70</t>
  </si>
  <si>
    <t>36.00</t>
  </si>
  <si>
    <t>33.98</t>
  </si>
  <si>
    <t>39.04</t>
  </si>
  <si>
    <t>36.38</t>
  </si>
  <si>
    <t>13.98</t>
  </si>
  <si>
    <t>31.88</t>
  </si>
  <si>
    <t>12.56</t>
  </si>
  <si>
    <t>30.62</t>
  </si>
  <si>
    <t>30.15</t>
  </si>
  <si>
    <t>28.39</t>
  </si>
  <si>
    <t>0.651</t>
  </si>
  <si>
    <t>28.52</t>
  </si>
  <si>
    <t>32.56</t>
  </si>
  <si>
    <t>30.27</t>
  </si>
  <si>
    <t>33.35</t>
  </si>
  <si>
    <t>33.39</t>
  </si>
  <si>
    <t>20.71</t>
  </si>
  <si>
    <t>34.56</t>
  </si>
  <si>
    <t>31.45</t>
  </si>
  <si>
    <t>34.70</t>
  </si>
  <si>
    <t>34.95</t>
  </si>
  <si>
    <t>28.56</t>
  </si>
  <si>
    <t>12.35</t>
  </si>
  <si>
    <t>13.09</t>
  </si>
  <si>
    <t>15.40</t>
  </si>
  <si>
    <t>33.31</t>
  </si>
  <si>
    <t>39.01</t>
  </si>
  <si>
    <t>36.24</t>
  </si>
  <si>
    <t>26.75</t>
  </si>
  <si>
    <t>1.346</t>
  </si>
  <si>
    <t>30.83</t>
  </si>
  <si>
    <t>31.29</t>
  </si>
  <si>
    <t>28.19</t>
  </si>
  <si>
    <t>29.62</t>
  </si>
  <si>
    <t>31.58</t>
  </si>
  <si>
    <t>29.27</t>
  </si>
  <si>
    <t>26.76</t>
  </si>
  <si>
    <t>35.85</t>
  </si>
  <si>
    <t>35.74</t>
  </si>
  <si>
    <t>31.78</t>
  </si>
  <si>
    <t>37.34</t>
  </si>
  <si>
    <t>34.80</t>
  </si>
  <si>
    <t>12.47</t>
  </si>
  <si>
    <t>33.90</t>
  </si>
  <si>
    <t>13.06</t>
  </si>
  <si>
    <t>36.05</t>
  </si>
  <si>
    <t>36.01</t>
  </si>
  <si>
    <t>2.025</t>
  </si>
  <si>
    <t>28.04</t>
  </si>
  <si>
    <t>26.55</t>
  </si>
  <si>
    <t>29.82</t>
  </si>
  <si>
    <t>25.02</t>
  </si>
  <si>
    <t>33.85</t>
  </si>
  <si>
    <t>26.09</t>
  </si>
  <si>
    <t>28.71</t>
  </si>
  <si>
    <t>38.33</t>
  </si>
  <si>
    <t>33.33</t>
  </si>
  <si>
    <t>33.46</t>
  </si>
  <si>
    <t>38.43</t>
  </si>
  <si>
    <t>33.73</t>
  </si>
  <si>
    <t>13.28</t>
  </si>
  <si>
    <t>25.21</t>
  </si>
  <si>
    <t>36.51</t>
  </si>
  <si>
    <t>30.01</t>
  </si>
  <si>
    <t>37.13</t>
  </si>
  <si>
    <t>33.45</t>
  </si>
  <si>
    <t>1.201</t>
  </si>
  <si>
    <t>2.041</t>
  </si>
  <si>
    <t>29.53</t>
  </si>
  <si>
    <t>29.2</t>
  </si>
  <si>
    <t>26.28</t>
  </si>
  <si>
    <t>31.06</t>
  </si>
  <si>
    <t>31.21</t>
  </si>
  <si>
    <t>28.89</t>
  </si>
  <si>
    <t>30.40</t>
  </si>
  <si>
    <t>33.93</t>
  </si>
  <si>
    <t>36.34</t>
  </si>
  <si>
    <t>34.85</t>
  </si>
  <si>
    <t>14.07</t>
  </si>
  <si>
    <t>34.74</t>
  </si>
  <si>
    <t>32.83</t>
  </si>
  <si>
    <t>33.52</t>
  </si>
  <si>
    <t>+: Positive</t>
  </si>
  <si>
    <t>-: Negative</t>
  </si>
  <si>
    <t>Day 1</t>
  </si>
  <si>
    <t>Day 2</t>
  </si>
  <si>
    <t>Day 3</t>
  </si>
  <si>
    <t>Day 4</t>
  </si>
  <si>
    <t>Day 5</t>
  </si>
  <si>
    <t>Day 6</t>
  </si>
  <si>
    <t>Day 7</t>
  </si>
  <si>
    <t>Anorexia</t>
  </si>
  <si>
    <t>x</t>
  </si>
  <si>
    <t>Cough</t>
  </si>
  <si>
    <t>Eye irritation</t>
  </si>
  <si>
    <t>xx</t>
  </si>
  <si>
    <r>
      <t>9</t>
    </r>
    <r>
      <rPr>
        <vertAlign val="superscript"/>
        <sz val="11"/>
        <color theme="1"/>
        <rFont val="Calibri"/>
        <family val="2"/>
        <scheme val="minor"/>
      </rPr>
      <t>a</t>
    </r>
  </si>
  <si>
    <t>xxx</t>
  </si>
  <si>
    <t>x: slight sign</t>
  </si>
  <si>
    <t>xx: moderate sign</t>
  </si>
  <si>
    <t>xxx: severe sign</t>
  </si>
  <si>
    <r>
      <rPr>
        <vertAlign val="superscript"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>mink constantly destroyd/throw away water bottles which may contribute to clinical signs</t>
    </r>
  </si>
  <si>
    <t>Mink id</t>
  </si>
  <si>
    <t>Conchae/neutrophilic rhinitis</t>
  </si>
  <si>
    <t>Neutrophilic brochitis/ bronchiolitis</t>
  </si>
  <si>
    <t>Interstitial pneumonia</t>
  </si>
  <si>
    <t xml:space="preserve">Alveolar damage </t>
  </si>
  <si>
    <t>Synsytia</t>
  </si>
  <si>
    <t>Vascular lesion</t>
  </si>
  <si>
    <t>Pneumocyte II hyperplasia.</t>
  </si>
  <si>
    <t>Total score</t>
  </si>
  <si>
    <t>Peribronchial lymphocyte aggregation</t>
  </si>
  <si>
    <t>Congestion</t>
  </si>
  <si>
    <t>3 * Resp (e,g)/3*Olfact (e,g,l)</t>
  </si>
  <si>
    <t>2*</t>
  </si>
  <si>
    <t>10 (moderate)</t>
  </si>
  <si>
    <t xml:space="preserve">3*Resp/2*Olfact (e) </t>
  </si>
  <si>
    <t>3*</t>
  </si>
  <si>
    <t>15 (severe)</t>
  </si>
  <si>
    <t>3*Resp/3*Olfact (e, g. l)</t>
  </si>
  <si>
    <t xml:space="preserve">3*Resp/1* Olfact (e) </t>
  </si>
  <si>
    <t>13 (severe)</t>
  </si>
  <si>
    <t xml:space="preserve">3*/2*Olfact (e) </t>
  </si>
  <si>
    <t>2Resp/2Olfact</t>
  </si>
  <si>
    <t>5 (mild)</t>
  </si>
  <si>
    <t>3*Resp/2Olfact</t>
  </si>
  <si>
    <t>4** (mild)</t>
  </si>
  <si>
    <t xml:space="preserve">2*Resp/1* Olfact (e) </t>
  </si>
  <si>
    <t>1*</t>
  </si>
  <si>
    <t>4 (mild)</t>
  </si>
  <si>
    <t>3 Resp/1*Olfact (l)</t>
  </si>
  <si>
    <t>9 (moderate)</t>
  </si>
  <si>
    <t>3Resp/2*Olfact (l)</t>
  </si>
  <si>
    <t>7*** (moderate)</t>
  </si>
  <si>
    <t>3Resp/1* Olfact (e,l)</t>
  </si>
  <si>
    <t>6 (moderate)</t>
  </si>
  <si>
    <t>1Resp/0 Olfact</t>
  </si>
  <si>
    <t>2Resp/1Olfact</t>
  </si>
  <si>
    <t>3 Resp/2 Olfact</t>
  </si>
  <si>
    <t xml:space="preserve">2Resp/2*Olfact (e) </t>
  </si>
  <si>
    <t>3 (mild)</t>
  </si>
  <si>
    <t xml:space="preserve">3Resp/2* Olfact (e) </t>
  </si>
  <si>
    <t xml:space="preserve">3Resp*/1* Olfact (e) </t>
  </si>
  <si>
    <t>3Resp/2Olfact</t>
  </si>
  <si>
    <t>11 (severe)</t>
  </si>
  <si>
    <t>3Resp/1Olfact</t>
  </si>
  <si>
    <t>The lesions detected were scored as 0= absent, 1= mild, 2= moderate and 3= severe. The total score of lung lesions was based on severity of the bronchitis/bronchiolitis, interstitial pneumonia, alveolar damage, vascular lesion and degree of pneumocyte type II hyperplasia. Total score of 11-15 was regarded as severe, 6-10 moderate, and &lt;5 mild lesion</t>
  </si>
  <si>
    <t>e = viral antigen detected in epithelial cell(s)</t>
  </si>
  <si>
    <t>g = viral antigen detected in glands</t>
  </si>
  <si>
    <t>l = viral antigen detected in lymphoid tissue</t>
  </si>
  <si>
    <t>*) SARS-CoV-2 antigen detected in the immunohistochemical staining</t>
  </si>
  <si>
    <t>**) Mild chronic neutrophilic pyelonephritis, moderate neutrophilic gastritis</t>
  </si>
  <si>
    <t>***) Severe neutrophilic pyelonephritis</t>
  </si>
  <si>
    <t>and 2 uninfected recipient mink</t>
  </si>
  <si>
    <t>Day 8</t>
  </si>
  <si>
    <t>Day 9</t>
  </si>
  <si>
    <t>Day 10</t>
  </si>
  <si>
    <t>Day 11</t>
  </si>
  <si>
    <t>Infected mink saliva</t>
  </si>
  <si>
    <t>+/+</t>
  </si>
  <si>
    <t>+/-</t>
  </si>
  <si>
    <t>+/ND</t>
  </si>
  <si>
    <t>N/A</t>
  </si>
  <si>
    <t>Recipient mink saliva</t>
  </si>
  <si>
    <t>-/-</t>
  </si>
  <si>
    <t>-/+</t>
  </si>
  <si>
    <t>(+)/-</t>
  </si>
  <si>
    <t>+: Signal was detected with both primers of Luna SARS-CoV-2 reverse transcription quantitative PCR Multiplex Assay Kit/cycle threshold value from cell culture media was &gt;5 cycles lower than that of the original saliva sample</t>
  </si>
  <si>
    <t>(+): Signal detected only with 1 of 2 primers/cycle threshold value from cell culture media was 1–5 cycles lower than that of the original saliva sample</t>
  </si>
  <si>
    <t>-: No signal with either of the primers/no cytopathic effect was detected in cell culture or cycle threshold value from the culture media was the same or higher than that of the original sample</t>
  </si>
  <si>
    <t>dpi, days postinfection; ND, not done due to too much fungal growth for reliable analysis</t>
  </si>
  <si>
    <t>552**</t>
  </si>
  <si>
    <t>dpi</t>
  </si>
  <si>
    <t>Saliva samples</t>
  </si>
  <si>
    <t>23.65/24.78</t>
  </si>
  <si>
    <t>34.01/36.63</t>
  </si>
  <si>
    <t>24.49/25.64</t>
  </si>
  <si>
    <t>33.70/35.56</t>
  </si>
  <si>
    <t>29.37/29.70</t>
  </si>
  <si>
    <t>no ct/no ct</t>
  </si>
  <si>
    <t>22.73/22.80</t>
  </si>
  <si>
    <t>36.58/38.34</t>
  </si>
  <si>
    <t>25.75/25.80</t>
  </si>
  <si>
    <t>25.04/25.16</t>
  </si>
  <si>
    <t>34.75/35.93</t>
  </si>
  <si>
    <t>32.39/32.93</t>
  </si>
  <si>
    <t>30.79/31.43</t>
  </si>
  <si>
    <t>35.69/36.07</t>
  </si>
  <si>
    <t>28.16/28.42</t>
  </si>
  <si>
    <t>34.33/34.88</t>
  </si>
  <si>
    <t>29.83/30.02</t>
  </si>
  <si>
    <t>29.95/30.18</t>
  </si>
  <si>
    <t>31.29/32.86</t>
  </si>
  <si>
    <t>31.95/34.12</t>
  </si>
  <si>
    <t>25.22/26.59</t>
  </si>
  <si>
    <t>30.74/32.25</t>
  </si>
  <si>
    <t>35.98/37.79</t>
  </si>
  <si>
    <t>27.93/30.54</t>
  </si>
  <si>
    <t>36.80/42.24</t>
  </si>
  <si>
    <t>31.58/34.69</t>
  </si>
  <si>
    <t>35.37/38.10</t>
  </si>
  <si>
    <t>27.13/28.30</t>
  </si>
  <si>
    <t>31.81/33.03</t>
  </si>
  <si>
    <t>35.92/no ct</t>
  </si>
  <si>
    <t>36.19/no ct</t>
  </si>
  <si>
    <t>Culture medias after virus culturing of saliva</t>
  </si>
  <si>
    <t>14.75/16.50</t>
  </si>
  <si>
    <t>18.88/20.77</t>
  </si>
  <si>
    <t>33.41/35.97</t>
  </si>
  <si>
    <t>30.43/32.34</t>
  </si>
  <si>
    <t>32.18/35.03</t>
  </si>
  <si>
    <t>34.27/37.97</t>
  </si>
  <si>
    <t>36.71/no ct</t>
  </si>
  <si>
    <t>36.39/38.17</t>
  </si>
  <si>
    <t>ND</t>
  </si>
  <si>
    <t>31.76/33.47</t>
  </si>
  <si>
    <t>13.67/14.28</t>
  </si>
  <si>
    <t>36.36/39.84</t>
  </si>
  <si>
    <t>38.03/39.58</t>
  </si>
  <si>
    <t>Feces</t>
  </si>
  <si>
    <t>34.70/34.53</t>
  </si>
  <si>
    <t>35.64/36.90</t>
  </si>
  <si>
    <t>no ct/37.81</t>
  </si>
  <si>
    <t>35.12/37.56</t>
  </si>
  <si>
    <t>*ct, cycle threshold; dpi, days post infection; N/A, not applicable; ND, not done due to no CPE detected or too much fungal growth for reliable analysis</t>
  </si>
  <si>
    <t>** 552 and 554 are experimentally infected and 553 and 557 are uninfected recipients</t>
  </si>
  <si>
    <t>Gender</t>
  </si>
  <si>
    <t>Male</t>
  </si>
  <si>
    <t>Female</t>
  </si>
  <si>
    <t>(+): Possibly positive</t>
  </si>
  <si>
    <t>Mean A450 (ELISA)</t>
  </si>
  <si>
    <t>GMT (MN)</t>
  </si>
  <si>
    <t>Difference (MN)</t>
  </si>
  <si>
    <t>-1.353</t>
  </si>
  <si>
    <t>0.194</t>
  </si>
  <si>
    <t>0.069</t>
  </si>
  <si>
    <t>1.863</t>
  </si>
  <si>
    <t>Difference (ELISA)**</t>
  </si>
  <si>
    <t>** Standardized test statistic and exact 2-sided sig. In Independent-Samples Mann-Whitney U test</t>
  </si>
  <si>
    <t>2.083*</t>
  </si>
  <si>
    <t>2.076*</t>
  </si>
  <si>
    <t>1.970*</t>
  </si>
  <si>
    <t>2.001*</t>
  </si>
  <si>
    <t>-0.768</t>
  </si>
  <si>
    <t>0.461</t>
  </si>
  <si>
    <t>0.486</t>
  </si>
  <si>
    <t>0.735</t>
  </si>
  <si>
    <t>1.906*</t>
  </si>
  <si>
    <t>1.854*</t>
  </si>
  <si>
    <t>* Due to most values being outside the detection limit, comparison can't be considered reliable</t>
  </si>
  <si>
    <t>0.077</t>
  </si>
  <si>
    <t>-1.791</t>
  </si>
  <si>
    <t>0.130</t>
  </si>
  <si>
    <t>1.553</t>
  </si>
  <si>
    <t>0.538</t>
  </si>
  <si>
    <t>0.536</t>
  </si>
  <si>
    <t>10*</t>
  </si>
  <si>
    <t>13*</t>
  </si>
  <si>
    <t>0.331</t>
  </si>
  <si>
    <t>-0.049</t>
  </si>
  <si>
    <t>0.981</t>
  </si>
  <si>
    <t>Combined</t>
  </si>
  <si>
    <t>1.577*</t>
  </si>
  <si>
    <t>1.567*</t>
  </si>
  <si>
    <t>0.197</t>
  </si>
  <si>
    <t>-1.290</t>
  </si>
  <si>
    <t>1.478</t>
  </si>
  <si>
    <t>Ct value in saliva durin infection experiment (alpha)</t>
  </si>
  <si>
    <t>Ct value in saliva during infection experiment (alpha)</t>
  </si>
  <si>
    <t>Mean (Male/Female)</t>
  </si>
  <si>
    <t>F: 2.871, p: 0.092</t>
  </si>
  <si>
    <t>-0.252</t>
  </si>
  <si>
    <t>0.801</t>
  </si>
  <si>
    <t>Male: 63, Female: 77</t>
  </si>
  <si>
    <t>28.61/28.75</t>
  </si>
  <si>
    <t>General malaise</t>
  </si>
  <si>
    <t>Signs of nasal irritation</t>
  </si>
  <si>
    <t>Diarrhea</t>
  </si>
  <si>
    <t>Signs of nasal irritation*</t>
  </si>
  <si>
    <t>* Sneezing/crusty or runny nose</t>
  </si>
  <si>
    <t>Clinical sign</t>
  </si>
  <si>
    <t>-2 dpi</t>
  </si>
  <si>
    <t>-1 dpi</t>
  </si>
  <si>
    <t>0 dpi</t>
  </si>
  <si>
    <t>8dpi</t>
  </si>
  <si>
    <t>9 dpi</t>
  </si>
  <si>
    <t>10 dpi</t>
  </si>
  <si>
    <t>11 dpi</t>
  </si>
  <si>
    <t xml:space="preserve">x </t>
  </si>
  <si>
    <t xml:space="preserve">xx </t>
  </si>
  <si>
    <t>Table S11: Clinical signs in virus challenge with Omicron variant</t>
  </si>
  <si>
    <t>Table S2: Antibody response between genders in experiment 1 five weeks after the 1st dose</t>
  </si>
  <si>
    <t>Table S3: Geometric mean titers in microneutralization assay</t>
  </si>
  <si>
    <t>Table S4: ELISA and microneutralization results (MN) from the second experiment. ELISA upper detection limit is 2.0-2.1.</t>
  </si>
  <si>
    <t>Table S5: Statistical tests</t>
  </si>
  <si>
    <t>Table S6: PCR and culturing results of the virus challenge</t>
  </si>
  <si>
    <t>Table S7: Clinical signs during the virus challenge with alpha variant</t>
  </si>
  <si>
    <t>Table S8: Histopathology in nasal cavity and lungs of non-vaccinated and vaccinated SARS-CoV-2 infected mink.</t>
  </si>
  <si>
    <t>Table S9: PCR and virus culturing for SARS-CoV-2 Omicron variant in saliva samples from 3 experimentally infected female mink</t>
  </si>
  <si>
    <t>Table S10: Cycle threshold values in PCR with Luna SARS-CoV-2 RT-qPCR Multiplex Assay Kit (2019-nCoV_N1/2019-nCoV_N2)*</t>
  </si>
  <si>
    <r>
      <t xml:space="preserve">Table S12: Histopathology in nasal cavity and lungs of mink infected with </t>
    </r>
    <r>
      <rPr>
        <b/>
        <sz val="10"/>
        <color theme="1"/>
        <rFont val="Calibri"/>
        <family val="2"/>
        <scheme val="minor"/>
      </rPr>
      <t>Omicron variant</t>
    </r>
    <r>
      <rPr>
        <sz val="10"/>
        <color theme="1"/>
        <rFont val="Calibri"/>
        <family val="2"/>
        <scheme val="minor"/>
      </rPr>
      <t>.</t>
    </r>
  </si>
  <si>
    <t>Innoculated/Recipient</t>
  </si>
  <si>
    <t>Innoculated</t>
  </si>
  <si>
    <t>2* Resp (e, il)/1 Olfact (e, il)</t>
  </si>
  <si>
    <t xml:space="preserve">Recipient </t>
  </si>
  <si>
    <t>3* Resp (e, il)/1 Olfact (e, il)</t>
  </si>
  <si>
    <t>3* Resp (e, il)/2 Olfact (e, il)</t>
  </si>
  <si>
    <t>8 (moderate)</t>
  </si>
  <si>
    <t>2* Resp (e, il)/2 Olfact (e, il)</t>
  </si>
  <si>
    <t>1* Resp (e, il)/1 Olfact (e, il)</t>
  </si>
  <si>
    <t>1 Resp/0 Olfact</t>
  </si>
  <si>
    <t>1* Resp  (e, il)/1 Olfact</t>
  </si>
  <si>
    <t>il= viral antigen detected intraluminal</t>
  </si>
  <si>
    <t>* SARS-CoV-2 antigen detected in the immunohistochemical stai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.5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5" fillId="2" borderId="0" applyNumberFormat="0" applyBorder="0" applyAlignment="0" applyProtection="0"/>
  </cellStyleXfs>
  <cellXfs count="114">
    <xf numFmtId="0" fontId="0" fillId="0" borderId="0" xfId="0"/>
    <xf numFmtId="16" fontId="0" fillId="0" borderId="0" xfId="0" applyNumberFormat="1"/>
    <xf numFmtId="0" fontId="0" fillId="0" borderId="0" xfId="0" quotePrefix="1"/>
    <xf numFmtId="0" fontId="0" fillId="0" borderId="1" xfId="0" applyBorder="1"/>
    <xf numFmtId="0" fontId="0" fillId="0" borderId="2" xfId="0" applyBorder="1"/>
    <xf numFmtId="0" fontId="0" fillId="0" borderId="3" xfId="0" applyBorder="1"/>
    <xf numFmtId="49" fontId="0" fillId="0" borderId="3" xfId="0" applyNumberFormat="1" applyBorder="1"/>
    <xf numFmtId="49" fontId="0" fillId="0" borderId="4" xfId="0" applyNumberFormat="1" applyBorder="1"/>
    <xf numFmtId="49" fontId="0" fillId="0" borderId="5" xfId="0" applyNumberForma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" xfId="0" applyBorder="1" applyAlignment="1">
      <alignment wrapText="1"/>
    </xf>
    <xf numFmtId="0" fontId="0" fillId="0" borderId="1" xfId="0" quotePrefix="1" applyBorder="1"/>
    <xf numFmtId="0" fontId="0" fillId="0" borderId="2" xfId="0" quotePrefix="1" applyBorder="1"/>
    <xf numFmtId="0" fontId="0" fillId="0" borderId="9" xfId="0" quotePrefix="1" applyBorder="1"/>
    <xf numFmtId="49" fontId="0" fillId="0" borderId="0" xfId="0" applyNumberFormat="1"/>
    <xf numFmtId="49" fontId="0" fillId="0" borderId="1" xfId="0" applyNumberFormat="1" applyBorder="1"/>
    <xf numFmtId="49" fontId="0" fillId="0" borderId="2" xfId="0" applyNumberFormat="1" applyBorder="1"/>
    <xf numFmtId="49" fontId="0" fillId="0" borderId="9" xfId="0" applyNumberFormat="1" applyBorder="1"/>
    <xf numFmtId="49" fontId="0" fillId="0" borderId="1" xfId="0" applyNumberFormat="1" applyBorder="1" applyAlignment="1">
      <alignment wrapText="1"/>
    </xf>
    <xf numFmtId="49" fontId="0" fillId="0" borderId="5" xfId="0" applyNumberFormat="1" applyBorder="1" applyAlignment="1">
      <alignment wrapText="1"/>
    </xf>
    <xf numFmtId="16" fontId="0" fillId="0" borderId="0" xfId="0" quotePrefix="1" applyNumberFormat="1"/>
    <xf numFmtId="49" fontId="0" fillId="0" borderId="0" xfId="0" quotePrefix="1" applyNumberFormat="1"/>
    <xf numFmtId="16" fontId="0" fillId="0" borderId="2" xfId="0" quotePrefix="1" applyNumberFormat="1" applyBorder="1"/>
    <xf numFmtId="0" fontId="0" fillId="0" borderId="0" xfId="0" applyAlignment="1">
      <alignment horizontal="left"/>
    </xf>
    <xf numFmtId="0" fontId="0" fillId="0" borderId="1" xfId="0" applyBorder="1" applyAlignment="1">
      <alignment horizontal="left" wrapText="1"/>
    </xf>
    <xf numFmtId="0" fontId="0" fillId="0" borderId="1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0" xfId="0" quotePrefix="1" applyAlignment="1">
      <alignment horizontal="left"/>
    </xf>
    <xf numFmtId="14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4" fontId="0" fillId="0" borderId="1" xfId="0" applyNumberFormat="1" applyBorder="1" applyAlignment="1">
      <alignment horizontal="left"/>
    </xf>
    <xf numFmtId="0" fontId="0" fillId="0" borderId="16" xfId="0" applyBorder="1"/>
    <xf numFmtId="0" fontId="0" fillId="0" borderId="4" xfId="0" applyBorder="1" applyAlignment="1">
      <alignment horizontal="left" wrapText="1"/>
    </xf>
    <xf numFmtId="0" fontId="0" fillId="0" borderId="5" xfId="0" applyBorder="1" applyAlignment="1">
      <alignment horizontal="left" wrapText="1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4" xfId="0" quotePrefix="1" applyBorder="1" applyAlignment="1">
      <alignment horizontal="left"/>
    </xf>
    <xf numFmtId="14" fontId="0" fillId="0" borderId="5" xfId="0" applyNumberFormat="1" applyBorder="1" applyAlignment="1">
      <alignment horizontal="left"/>
    </xf>
    <xf numFmtId="0" fontId="0" fillId="0" borderId="17" xfId="0" applyBorder="1"/>
    <xf numFmtId="14" fontId="0" fillId="0" borderId="2" xfId="0" applyNumberFormat="1" applyBorder="1" applyAlignment="1">
      <alignment horizontal="left"/>
    </xf>
    <xf numFmtId="0" fontId="0" fillId="0" borderId="15" xfId="0" applyBorder="1"/>
    <xf numFmtId="14" fontId="0" fillId="0" borderId="9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164" fontId="0" fillId="0" borderId="2" xfId="0" applyNumberFormat="1" applyBorder="1" applyAlignment="1">
      <alignment horizontal="left"/>
    </xf>
    <xf numFmtId="164" fontId="0" fillId="0" borderId="1" xfId="0" applyNumberFormat="1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5" xfId="0" quotePrefix="1" applyBorder="1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 applyAlignment="1">
      <alignment horizontal="left"/>
    </xf>
    <xf numFmtId="0" fontId="0" fillId="0" borderId="21" xfId="0" quotePrefix="1" applyBorder="1"/>
    <xf numFmtId="0" fontId="0" fillId="0" borderId="22" xfId="0" applyBorder="1"/>
    <xf numFmtId="0" fontId="0" fillId="0" borderId="11" xfId="0" applyBorder="1"/>
    <xf numFmtId="16" fontId="0" fillId="0" borderId="1" xfId="0" quotePrefix="1" applyNumberFormat="1" applyBorder="1"/>
    <xf numFmtId="14" fontId="0" fillId="0" borderId="0" xfId="0" quotePrefix="1" applyNumberFormat="1"/>
    <xf numFmtId="0" fontId="0" fillId="0" borderId="0" xfId="0" applyBorder="1"/>
    <xf numFmtId="0" fontId="0" fillId="0" borderId="0" xfId="0" applyFill="1" applyBorder="1"/>
    <xf numFmtId="0" fontId="0" fillId="0" borderId="0" xfId="0" quotePrefix="1" applyFill="1" applyBorder="1" applyAlignment="1">
      <alignment horizontal="left"/>
    </xf>
    <xf numFmtId="0" fontId="0" fillId="0" borderId="23" xfId="0" applyBorder="1"/>
    <xf numFmtId="0" fontId="0" fillId="0" borderId="10" xfId="0" applyFill="1" applyBorder="1"/>
    <xf numFmtId="0" fontId="0" fillId="0" borderId="0" xfId="0" applyFill="1" applyBorder="1" applyAlignment="1">
      <alignment horizontal="left"/>
    </xf>
    <xf numFmtId="1" fontId="0" fillId="0" borderId="9" xfId="0" applyNumberForma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quotePrefix="1" applyBorder="1"/>
    <xf numFmtId="1" fontId="0" fillId="0" borderId="2" xfId="0" applyNumberFormat="1" applyBorder="1" applyAlignment="1">
      <alignment horizontal="left"/>
    </xf>
    <xf numFmtId="0" fontId="0" fillId="0" borderId="0" xfId="0" applyFill="1"/>
    <xf numFmtId="0" fontId="0" fillId="0" borderId="1" xfId="0" applyFill="1" applyBorder="1"/>
    <xf numFmtId="0" fontId="0" fillId="0" borderId="4" xfId="0" quotePrefix="1" applyBorder="1"/>
    <xf numFmtId="16" fontId="0" fillId="0" borderId="4" xfId="0" quotePrefix="1" applyNumberFormat="1" applyBorder="1"/>
    <xf numFmtId="16" fontId="0" fillId="0" borderId="4" xfId="0" applyNumberFormat="1" applyBorder="1"/>
    <xf numFmtId="0" fontId="5" fillId="2" borderId="0" xfId="1"/>
    <xf numFmtId="0" fontId="5" fillId="2" borderId="1" xfId="1" applyBorder="1"/>
    <xf numFmtId="0" fontId="6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 wrapText="1"/>
    </xf>
    <xf numFmtId="0" fontId="6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 vertical="center"/>
    </xf>
    <xf numFmtId="0" fontId="0" fillId="0" borderId="1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49" fontId="0" fillId="0" borderId="4" xfId="0" applyNumberFormat="1" applyBorder="1" applyAlignment="1">
      <alignment horizontal="center"/>
    </xf>
    <xf numFmtId="49" fontId="0" fillId="0" borderId="5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4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wrapText="1"/>
    </xf>
    <xf numFmtId="0" fontId="0" fillId="0" borderId="0" xfId="0" quotePrefix="1" applyAlignment="1">
      <alignment horizontal="left" wrapText="1"/>
    </xf>
    <xf numFmtId="0" fontId="4" fillId="0" borderId="18" xfId="0" applyFont="1" applyBorder="1" applyAlignment="1">
      <alignment horizontal="center"/>
    </xf>
    <xf numFmtId="0" fontId="0" fillId="0" borderId="0" xfId="0" applyAlignment="1">
      <alignment horizontal="left" wrapText="1"/>
    </xf>
    <xf numFmtId="0" fontId="4" fillId="0" borderId="4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6" fillId="0" borderId="11" xfId="0" applyFont="1" applyBorder="1" applyAlignment="1">
      <alignment horizontal="left" wrapText="1"/>
    </xf>
    <xf numFmtId="0" fontId="6" fillId="0" borderId="0" xfId="0" applyFont="1" applyAlignment="1">
      <alignment horizontal="left" vertical="center"/>
    </xf>
  </cellXfs>
  <cellStyles count="2">
    <cellStyle name="20% - Accent3" xfId="1" builtinId="3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40563-FF27-4293-87C8-DDF8D9077EC5}">
  <dimension ref="B1:AG133"/>
  <sheetViews>
    <sheetView tabSelected="1" workbookViewId="0">
      <selection activeCell="I17" sqref="I17"/>
    </sheetView>
  </sheetViews>
  <sheetFormatPr defaultRowHeight="14.5" x14ac:dyDescent="0.35"/>
  <cols>
    <col min="2" max="2" width="4.7265625" customWidth="1"/>
    <col min="3" max="3" width="7.6328125" customWidth="1"/>
    <col min="4" max="4" width="13.453125" customWidth="1"/>
    <col min="5" max="5" width="15.54296875" customWidth="1"/>
    <col min="6" max="6" width="15.54296875" style="35" customWidth="1"/>
    <col min="7" max="7" width="15.81640625" style="29" customWidth="1"/>
    <col min="8" max="8" width="14.1796875" style="29" customWidth="1"/>
    <col min="9" max="9" width="10.1796875" style="29" customWidth="1"/>
    <col min="10" max="10" width="11.1796875" style="29" customWidth="1"/>
    <col min="11" max="11" width="9.453125" style="29" customWidth="1"/>
    <col min="12" max="12" width="12.54296875" style="29" customWidth="1"/>
    <col min="13" max="13" width="9.453125" style="29" customWidth="1"/>
    <col min="14" max="14" width="11.54296875" style="29" customWidth="1"/>
    <col min="15" max="15" width="11.1796875" style="29" customWidth="1"/>
    <col min="16" max="16" width="10.54296875" style="29" customWidth="1"/>
    <col min="17" max="17" width="9.1796875" style="29" customWidth="1"/>
    <col min="18" max="18" width="11.453125" style="29" customWidth="1"/>
    <col min="19" max="19" width="10.26953125" style="29" customWidth="1"/>
    <col min="20" max="20" width="8.7265625" style="29"/>
    <col min="21" max="24" width="9.1796875" style="29" customWidth="1"/>
    <col min="25" max="28" width="8.7265625" style="29"/>
    <col min="29" max="29" width="10.1796875" style="29" customWidth="1"/>
    <col min="30" max="30" width="10.54296875" style="29" customWidth="1"/>
    <col min="31" max="31" width="9.81640625" style="29" customWidth="1"/>
    <col min="32" max="32" width="11" style="29" customWidth="1"/>
    <col min="33" max="33" width="8.7265625" style="29"/>
  </cols>
  <sheetData>
    <row r="1" spans="2:33" ht="15" thickBot="1" x14ac:dyDescent="0.4">
      <c r="B1" s="3" t="s">
        <v>0</v>
      </c>
      <c r="C1" s="3"/>
      <c r="D1" s="3"/>
      <c r="E1" s="3"/>
      <c r="F1" s="37"/>
      <c r="G1" s="31"/>
    </row>
    <row r="2" spans="2:33" ht="15" thickBot="1" x14ac:dyDescent="0.4">
      <c r="B2" s="88" t="s">
        <v>1</v>
      </c>
      <c r="C2" s="89"/>
      <c r="D2" s="89"/>
      <c r="E2" s="89"/>
      <c r="F2" s="90"/>
      <c r="G2" s="88" t="s">
        <v>2</v>
      </c>
      <c r="H2" s="89"/>
      <c r="I2" s="89"/>
      <c r="J2" s="89"/>
      <c r="K2" s="89"/>
      <c r="L2" s="89"/>
      <c r="M2" s="89"/>
      <c r="N2" s="89"/>
      <c r="O2" s="89"/>
      <c r="P2" s="89"/>
      <c r="Q2" s="89"/>
      <c r="R2" s="89"/>
      <c r="S2" s="90"/>
      <c r="T2" s="9" t="s">
        <v>3</v>
      </c>
      <c r="U2" s="9"/>
      <c r="V2" s="9"/>
      <c r="W2" s="9"/>
      <c r="X2" s="9"/>
      <c r="Y2" s="9"/>
      <c r="Z2" s="9"/>
      <c r="AA2" s="9"/>
      <c r="AB2" s="9"/>
      <c r="AC2" s="88" t="s">
        <v>4</v>
      </c>
      <c r="AD2" s="89"/>
      <c r="AE2" s="89"/>
      <c r="AF2" s="90"/>
      <c r="AG2" s="41"/>
    </row>
    <row r="3" spans="2:33" ht="30" customHeight="1" thickBot="1" x14ac:dyDescent="0.4">
      <c r="B3" s="38" t="s">
        <v>5</v>
      </c>
      <c r="C3" s="9" t="s">
        <v>758</v>
      </c>
      <c r="D3" s="9" t="s">
        <v>6</v>
      </c>
      <c r="E3" s="9" t="s">
        <v>7</v>
      </c>
      <c r="F3" s="44" t="s">
        <v>8</v>
      </c>
      <c r="G3" s="39" t="s">
        <v>9</v>
      </c>
      <c r="H3" s="39" t="s">
        <v>10</v>
      </c>
      <c r="I3" s="39" t="s">
        <v>11</v>
      </c>
      <c r="J3" s="39" t="s">
        <v>12</v>
      </c>
      <c r="K3" s="39" t="s">
        <v>13</v>
      </c>
      <c r="L3" s="39" t="s">
        <v>14</v>
      </c>
      <c r="M3" s="39" t="s">
        <v>15</v>
      </c>
      <c r="N3" s="39" t="s">
        <v>16</v>
      </c>
      <c r="O3" s="39" t="s">
        <v>17</v>
      </c>
      <c r="P3" s="39" t="s">
        <v>18</v>
      </c>
      <c r="Q3" s="39" t="s">
        <v>19</v>
      </c>
      <c r="R3" s="39" t="s">
        <v>20</v>
      </c>
      <c r="S3" s="40" t="s">
        <v>21</v>
      </c>
      <c r="T3" s="43" t="s">
        <v>22</v>
      </c>
      <c r="U3" s="43" t="s">
        <v>23</v>
      </c>
      <c r="V3" s="43" t="s">
        <v>24</v>
      </c>
      <c r="W3" s="43" t="s">
        <v>25</v>
      </c>
      <c r="X3" s="43" t="s">
        <v>26</v>
      </c>
      <c r="Y3" s="43" t="s">
        <v>27</v>
      </c>
      <c r="Z3" s="43" t="s">
        <v>28</v>
      </c>
      <c r="AA3" s="43" t="s">
        <v>29</v>
      </c>
      <c r="AB3" s="54" t="s">
        <v>30</v>
      </c>
      <c r="AC3" s="42" t="s">
        <v>31</v>
      </c>
      <c r="AD3" s="42" t="s">
        <v>32</v>
      </c>
      <c r="AE3" s="42" t="s">
        <v>33</v>
      </c>
      <c r="AF3" s="53" t="s">
        <v>34</v>
      </c>
      <c r="AG3" s="40" t="s">
        <v>35</v>
      </c>
    </row>
    <row r="4" spans="2:33" x14ac:dyDescent="0.35">
      <c r="B4" s="45">
        <v>1</v>
      </c>
      <c r="C4" s="66" t="s">
        <v>759</v>
      </c>
      <c r="D4" t="s">
        <v>36</v>
      </c>
      <c r="F4" s="46"/>
      <c r="G4" s="36">
        <v>0.11721685220643188</v>
      </c>
      <c r="H4" s="29">
        <v>0.52500000000000002</v>
      </c>
      <c r="I4" s="29">
        <v>2.0830000000000002</v>
      </c>
      <c r="J4" s="29" t="s">
        <v>37</v>
      </c>
      <c r="K4" s="29">
        <v>2.0059999999999998</v>
      </c>
      <c r="L4" s="36">
        <v>1.9157164550614443</v>
      </c>
      <c r="M4" s="29" t="s">
        <v>37</v>
      </c>
      <c r="N4" s="29">
        <v>1.9279999999999999</v>
      </c>
      <c r="O4" s="29">
        <v>1.923</v>
      </c>
      <c r="P4" s="29">
        <v>1.8839999999999999</v>
      </c>
      <c r="Q4" s="36">
        <v>1.6793816611700223</v>
      </c>
      <c r="R4" s="36">
        <v>1.4981642559546844</v>
      </c>
      <c r="S4" s="49">
        <v>1.444</v>
      </c>
      <c r="T4" s="29">
        <v>160</v>
      </c>
      <c r="U4" s="29">
        <v>80</v>
      </c>
      <c r="V4" s="29">
        <v>80</v>
      </c>
      <c r="W4" s="29">
        <v>40</v>
      </c>
      <c r="X4" s="29">
        <v>20</v>
      </c>
      <c r="Y4" s="29" t="s">
        <v>38</v>
      </c>
      <c r="Z4" s="29" t="s">
        <v>38</v>
      </c>
      <c r="AA4" s="29" t="s">
        <v>38</v>
      </c>
      <c r="AB4" s="49" t="s">
        <v>38</v>
      </c>
      <c r="AC4" s="29">
        <v>160</v>
      </c>
      <c r="AD4" s="29">
        <v>320</v>
      </c>
      <c r="AE4" s="29">
        <v>40</v>
      </c>
      <c r="AF4" s="49">
        <v>40</v>
      </c>
      <c r="AG4" s="49" t="s">
        <v>37</v>
      </c>
    </row>
    <row r="5" spans="2:33" x14ac:dyDescent="0.35">
      <c r="B5" s="45">
        <v>2</v>
      </c>
      <c r="C5" s="66" t="s">
        <v>759</v>
      </c>
      <c r="D5" t="s">
        <v>36</v>
      </c>
      <c r="E5" t="s">
        <v>39</v>
      </c>
      <c r="F5" s="46"/>
      <c r="G5" s="36">
        <v>0.10674327895749385</v>
      </c>
      <c r="H5" s="29">
        <v>2.0720000000000001</v>
      </c>
      <c r="I5" s="29">
        <v>2.085</v>
      </c>
      <c r="J5" s="29" t="s">
        <v>37</v>
      </c>
      <c r="K5" s="29">
        <v>2.0169999999999999</v>
      </c>
      <c r="L5" s="36">
        <v>2.0259094289626534</v>
      </c>
      <c r="M5" s="29" t="s">
        <v>37</v>
      </c>
      <c r="N5" s="29">
        <v>2.04</v>
      </c>
      <c r="O5" s="29">
        <v>2.052</v>
      </c>
      <c r="P5" s="29" t="s">
        <v>37</v>
      </c>
      <c r="Q5" s="29" t="s">
        <v>37</v>
      </c>
      <c r="R5" s="29" t="s">
        <v>37</v>
      </c>
      <c r="S5" s="49" t="s">
        <v>37</v>
      </c>
      <c r="T5" s="29">
        <v>160</v>
      </c>
      <c r="U5" s="29">
        <v>160</v>
      </c>
      <c r="V5" s="29">
        <v>80</v>
      </c>
      <c r="W5" s="29">
        <v>80</v>
      </c>
      <c r="X5" s="29">
        <v>80</v>
      </c>
      <c r="Y5" s="29">
        <v>40</v>
      </c>
      <c r="Z5" s="29" t="s">
        <v>37</v>
      </c>
      <c r="AA5" s="29" t="s">
        <v>37</v>
      </c>
      <c r="AB5" s="49" t="s">
        <v>37</v>
      </c>
      <c r="AC5" s="29">
        <v>160</v>
      </c>
      <c r="AD5" s="29">
        <v>320</v>
      </c>
      <c r="AE5" s="29">
        <v>20</v>
      </c>
      <c r="AF5" s="49">
        <v>40</v>
      </c>
      <c r="AG5" s="49" t="s">
        <v>37</v>
      </c>
    </row>
    <row r="6" spans="2:33" x14ac:dyDescent="0.35">
      <c r="B6" s="45">
        <v>3</v>
      </c>
      <c r="C6" s="66" t="s">
        <v>759</v>
      </c>
      <c r="D6" t="s">
        <v>36</v>
      </c>
      <c r="E6" t="s">
        <v>40</v>
      </c>
      <c r="F6" s="46">
        <v>44179</v>
      </c>
      <c r="G6" s="36">
        <v>0.13566933183417068</v>
      </c>
      <c r="H6" s="29">
        <v>2.0659999999999998</v>
      </c>
      <c r="I6" s="29" t="s">
        <v>37</v>
      </c>
      <c r="J6" s="29" t="s">
        <v>37</v>
      </c>
      <c r="K6" s="29" t="s">
        <v>37</v>
      </c>
      <c r="L6" s="29" t="s">
        <v>37</v>
      </c>
      <c r="M6" s="29" t="s">
        <v>37</v>
      </c>
      <c r="N6" s="29" t="s">
        <v>37</v>
      </c>
      <c r="O6" s="29" t="s">
        <v>37</v>
      </c>
      <c r="P6" s="29" t="s">
        <v>37</v>
      </c>
      <c r="Q6" s="29" t="s">
        <v>37</v>
      </c>
      <c r="R6" s="29" t="s">
        <v>37</v>
      </c>
      <c r="S6" s="49" t="s">
        <v>37</v>
      </c>
      <c r="T6" s="29" t="s">
        <v>37</v>
      </c>
      <c r="U6" s="29" t="s">
        <v>37</v>
      </c>
      <c r="V6" s="29" t="s">
        <v>37</v>
      </c>
      <c r="W6" s="29" t="s">
        <v>37</v>
      </c>
      <c r="X6" s="29" t="s">
        <v>37</v>
      </c>
      <c r="Y6" s="29" t="s">
        <v>37</v>
      </c>
      <c r="Z6" s="29" t="s">
        <v>37</v>
      </c>
      <c r="AA6" s="29" t="s">
        <v>37</v>
      </c>
      <c r="AB6" s="49" t="s">
        <v>37</v>
      </c>
      <c r="AC6" s="29" t="s">
        <v>37</v>
      </c>
      <c r="AD6" s="29" t="s">
        <v>37</v>
      </c>
      <c r="AE6" s="29" t="s">
        <v>37</v>
      </c>
      <c r="AF6" s="49" t="s">
        <v>37</v>
      </c>
      <c r="AG6" s="49" t="s">
        <v>37</v>
      </c>
    </row>
    <row r="7" spans="2:33" x14ac:dyDescent="0.35">
      <c r="B7" s="45">
        <v>4</v>
      </c>
      <c r="C7" s="66" t="s">
        <v>759</v>
      </c>
      <c r="D7" t="s">
        <v>36</v>
      </c>
      <c r="F7" s="46"/>
      <c r="G7" s="36">
        <v>0.10171582079313297</v>
      </c>
      <c r="H7" s="29">
        <v>2.052</v>
      </c>
      <c r="I7" s="29">
        <v>2.0819999999999999</v>
      </c>
      <c r="J7" s="29" t="s">
        <v>37</v>
      </c>
      <c r="K7" s="29">
        <v>2.008</v>
      </c>
      <c r="L7" s="36">
        <v>2.0210880060324188</v>
      </c>
      <c r="M7" s="29" t="s">
        <v>37</v>
      </c>
      <c r="N7" s="29">
        <v>2.0089999999999999</v>
      </c>
      <c r="O7" s="29">
        <v>2.044</v>
      </c>
      <c r="P7" s="29">
        <v>1.9259999999999999</v>
      </c>
      <c r="Q7" s="36">
        <v>1.9375845031177934</v>
      </c>
      <c r="R7" s="36">
        <v>1.4028791561690477</v>
      </c>
      <c r="S7" s="49">
        <v>1.798</v>
      </c>
      <c r="T7" s="29">
        <v>640</v>
      </c>
      <c r="U7" s="29">
        <v>320</v>
      </c>
      <c r="V7" s="29">
        <v>160</v>
      </c>
      <c r="W7" s="29">
        <v>320</v>
      </c>
      <c r="X7" s="29">
        <v>160</v>
      </c>
      <c r="Y7" s="29">
        <v>320</v>
      </c>
      <c r="Z7" s="29">
        <v>320</v>
      </c>
      <c r="AA7" s="29">
        <v>320</v>
      </c>
      <c r="AB7" s="49">
        <v>320</v>
      </c>
      <c r="AC7" s="29">
        <v>640</v>
      </c>
      <c r="AD7" s="29">
        <v>1280</v>
      </c>
      <c r="AE7" s="29">
        <v>80</v>
      </c>
      <c r="AF7" s="49">
        <v>160</v>
      </c>
      <c r="AG7" s="49" t="s">
        <v>37</v>
      </c>
    </row>
    <row r="8" spans="2:33" x14ac:dyDescent="0.35">
      <c r="B8" s="45">
        <v>5</v>
      </c>
      <c r="C8" s="66" t="s">
        <v>759</v>
      </c>
      <c r="D8" t="s">
        <v>36</v>
      </c>
      <c r="E8" t="s">
        <v>39</v>
      </c>
      <c r="F8" s="46"/>
      <c r="G8" s="36">
        <v>0.12144785574429486</v>
      </c>
      <c r="H8" s="29">
        <v>0.58099999999999996</v>
      </c>
      <c r="I8" s="29">
        <v>2.0819999999999999</v>
      </c>
      <c r="J8" s="29" t="s">
        <v>37</v>
      </c>
      <c r="K8" s="29">
        <v>2.024</v>
      </c>
      <c r="L8" s="36">
        <v>1.9512790821256607</v>
      </c>
      <c r="M8" s="29" t="s">
        <v>37</v>
      </c>
      <c r="N8" s="29">
        <v>1.9019999999999999</v>
      </c>
      <c r="O8" s="29">
        <v>1.8839999999999999</v>
      </c>
      <c r="P8" s="29" t="s">
        <v>37</v>
      </c>
      <c r="Q8" s="29" t="s">
        <v>37</v>
      </c>
      <c r="R8" s="29" t="s">
        <v>37</v>
      </c>
      <c r="S8" s="49" t="s">
        <v>37</v>
      </c>
      <c r="T8" s="29">
        <v>640</v>
      </c>
      <c r="V8" s="29">
        <v>80</v>
      </c>
      <c r="W8" s="29">
        <v>40</v>
      </c>
      <c r="X8" s="29">
        <v>80</v>
      </c>
      <c r="Y8" s="29">
        <v>20</v>
      </c>
      <c r="Z8" s="29" t="s">
        <v>37</v>
      </c>
      <c r="AA8" s="29" t="s">
        <v>37</v>
      </c>
      <c r="AB8" s="49" t="s">
        <v>37</v>
      </c>
      <c r="AC8" s="29">
        <v>640</v>
      </c>
      <c r="AD8" s="29">
        <v>640</v>
      </c>
      <c r="AE8" s="29">
        <v>320</v>
      </c>
      <c r="AF8" s="49">
        <v>320</v>
      </c>
      <c r="AG8" s="49" t="s">
        <v>37</v>
      </c>
    </row>
    <row r="9" spans="2:33" x14ac:dyDescent="0.35">
      <c r="B9" s="45">
        <v>6</v>
      </c>
      <c r="C9" s="66" t="s">
        <v>759</v>
      </c>
      <c r="D9" t="s">
        <v>36</v>
      </c>
      <c r="E9" t="s">
        <v>39</v>
      </c>
      <c r="F9" s="46"/>
      <c r="G9" s="36">
        <v>0.11779442101834631</v>
      </c>
      <c r="H9" s="29">
        <v>1.71</v>
      </c>
      <c r="I9" s="29">
        <v>2.0819999999999999</v>
      </c>
      <c r="J9" s="29">
        <v>2.0510000000000002</v>
      </c>
      <c r="K9" s="29">
        <v>1.974</v>
      </c>
      <c r="L9" s="36">
        <v>1.9693962374066269</v>
      </c>
      <c r="M9" s="29" t="s">
        <v>37</v>
      </c>
      <c r="N9" s="29">
        <v>1.946</v>
      </c>
      <c r="O9" s="29">
        <v>1.956</v>
      </c>
      <c r="P9" s="29" t="s">
        <v>37</v>
      </c>
      <c r="Q9" s="29" t="s">
        <v>37</v>
      </c>
      <c r="R9" s="29" t="s">
        <v>37</v>
      </c>
      <c r="S9" s="49" t="s">
        <v>37</v>
      </c>
      <c r="T9" s="29">
        <v>320</v>
      </c>
      <c r="U9" s="29">
        <v>320</v>
      </c>
      <c r="V9" s="29">
        <v>80</v>
      </c>
      <c r="W9" s="29">
        <v>20</v>
      </c>
      <c r="X9" s="29">
        <v>20</v>
      </c>
      <c r="Y9" s="29" t="s">
        <v>38</v>
      </c>
      <c r="Z9" s="29" t="s">
        <v>37</v>
      </c>
      <c r="AA9" s="29" t="s">
        <v>37</v>
      </c>
      <c r="AB9" s="49" t="s">
        <v>37</v>
      </c>
      <c r="AC9" s="29">
        <v>640</v>
      </c>
      <c r="AD9" s="29">
        <v>640</v>
      </c>
      <c r="AE9" s="29">
        <v>160</v>
      </c>
      <c r="AF9" s="49">
        <v>320</v>
      </c>
      <c r="AG9" s="49" t="s">
        <v>37</v>
      </c>
    </row>
    <row r="10" spans="2:33" x14ac:dyDescent="0.35">
      <c r="B10" s="45">
        <v>7</v>
      </c>
      <c r="C10" s="66" t="s">
        <v>759</v>
      </c>
      <c r="D10" t="s">
        <v>36</v>
      </c>
      <c r="F10" s="46"/>
      <c r="G10" s="36">
        <v>0.14440465605768599</v>
      </c>
      <c r="H10" s="29">
        <v>1.0229999999999999</v>
      </c>
      <c r="I10" s="29">
        <v>2.0819999999999999</v>
      </c>
      <c r="J10" s="29">
        <v>2.0289999999999999</v>
      </c>
      <c r="K10" s="29">
        <v>1.905</v>
      </c>
      <c r="L10" s="36">
        <v>1.8890160348186422</v>
      </c>
      <c r="M10" s="29" t="s">
        <v>37</v>
      </c>
      <c r="N10" s="29">
        <v>1.845</v>
      </c>
      <c r="O10" s="29">
        <v>1.758</v>
      </c>
      <c r="P10" s="29">
        <v>1.71</v>
      </c>
      <c r="Q10" s="36">
        <v>1.4764521986811063</v>
      </c>
      <c r="R10" s="36">
        <v>1.8992766405418338</v>
      </c>
      <c r="S10" s="49">
        <v>1.3049999999999999</v>
      </c>
      <c r="T10" s="29">
        <v>160</v>
      </c>
      <c r="U10" s="29">
        <v>80</v>
      </c>
      <c r="V10" s="29">
        <v>40</v>
      </c>
      <c r="W10" s="29">
        <v>20</v>
      </c>
      <c r="X10" s="29">
        <v>20</v>
      </c>
      <c r="Y10" s="29" t="s">
        <v>38</v>
      </c>
      <c r="Z10" s="29" t="s">
        <v>38</v>
      </c>
      <c r="AA10" s="29" t="s">
        <v>38</v>
      </c>
      <c r="AB10" s="49" t="s">
        <v>38</v>
      </c>
      <c r="AC10" s="29">
        <v>160</v>
      </c>
      <c r="AD10" s="29">
        <v>320</v>
      </c>
      <c r="AE10" s="29">
        <v>40</v>
      </c>
      <c r="AF10" s="49">
        <v>80</v>
      </c>
      <c r="AG10" s="49" t="s">
        <v>37</v>
      </c>
    </row>
    <row r="11" spans="2:33" x14ac:dyDescent="0.35">
      <c r="B11" s="45">
        <v>8</v>
      </c>
      <c r="C11" s="66" t="s">
        <v>759</v>
      </c>
      <c r="D11" t="s">
        <v>36</v>
      </c>
      <c r="E11" t="s">
        <v>39</v>
      </c>
      <c r="F11" s="46"/>
      <c r="G11" s="36">
        <v>9.2353070948860291E-2</v>
      </c>
      <c r="H11" s="29">
        <v>2.0739999999999998</v>
      </c>
      <c r="I11" s="29">
        <v>2.0859999999999999</v>
      </c>
      <c r="J11" s="29">
        <v>1.99</v>
      </c>
      <c r="K11" s="29">
        <v>1.5429999999999999</v>
      </c>
      <c r="L11" s="36">
        <v>1.120023603260625</v>
      </c>
      <c r="M11" s="29" t="s">
        <v>37</v>
      </c>
      <c r="N11" s="29">
        <v>0.96</v>
      </c>
      <c r="O11" s="29">
        <v>1.0269999999999999</v>
      </c>
      <c r="P11" s="29" t="s">
        <v>37</v>
      </c>
      <c r="Q11" s="29" t="s">
        <v>37</v>
      </c>
      <c r="R11" s="29" t="s">
        <v>37</v>
      </c>
      <c r="S11" s="49" t="s">
        <v>37</v>
      </c>
      <c r="T11" s="29">
        <v>320</v>
      </c>
      <c r="U11" s="29">
        <v>160</v>
      </c>
      <c r="V11" s="29">
        <v>40</v>
      </c>
      <c r="W11" s="29">
        <v>20</v>
      </c>
      <c r="X11" s="29">
        <v>20</v>
      </c>
      <c r="Y11" s="29" t="s">
        <v>38</v>
      </c>
      <c r="Z11" s="29" t="s">
        <v>37</v>
      </c>
      <c r="AA11" s="29" t="s">
        <v>37</v>
      </c>
      <c r="AB11" s="49" t="s">
        <v>37</v>
      </c>
      <c r="AC11" s="29">
        <v>320</v>
      </c>
      <c r="AD11" s="29">
        <v>1280</v>
      </c>
      <c r="AE11" s="29">
        <v>160</v>
      </c>
      <c r="AF11" s="49">
        <v>160</v>
      </c>
      <c r="AG11" s="49" t="s">
        <v>37</v>
      </c>
    </row>
    <row r="12" spans="2:33" x14ac:dyDescent="0.35">
      <c r="B12" s="45">
        <v>9</v>
      </c>
      <c r="C12" s="66" t="s">
        <v>759</v>
      </c>
      <c r="D12" t="s">
        <v>36</v>
      </c>
      <c r="E12" t="s">
        <v>39</v>
      </c>
      <c r="F12" s="46"/>
      <c r="G12" s="36">
        <v>0.23410360485773199</v>
      </c>
      <c r="H12" s="29">
        <v>2.0619999999999998</v>
      </c>
      <c r="I12" s="29">
        <v>2.081</v>
      </c>
      <c r="J12" s="29">
        <v>2.036</v>
      </c>
      <c r="K12" s="29">
        <v>1.9219999999999999</v>
      </c>
      <c r="L12" s="36">
        <v>1.8073926390448372</v>
      </c>
      <c r="M12" s="29" t="s">
        <v>37</v>
      </c>
      <c r="N12" s="29">
        <v>1.6950000000000001</v>
      </c>
      <c r="O12" s="29">
        <v>1.9450000000000001</v>
      </c>
      <c r="P12" s="29" t="s">
        <v>37</v>
      </c>
      <c r="Q12" s="29" t="s">
        <v>37</v>
      </c>
      <c r="R12" s="29" t="s">
        <v>37</v>
      </c>
      <c r="S12" s="49" t="s">
        <v>37</v>
      </c>
      <c r="T12" s="29">
        <v>160</v>
      </c>
      <c r="U12" s="29">
        <v>320</v>
      </c>
      <c r="V12" s="29">
        <v>80</v>
      </c>
      <c r="W12" s="29">
        <v>40</v>
      </c>
      <c r="X12" s="29">
        <v>40</v>
      </c>
      <c r="Y12" s="29">
        <v>40</v>
      </c>
      <c r="Z12" s="29" t="s">
        <v>37</v>
      </c>
      <c r="AA12" s="29" t="s">
        <v>37</v>
      </c>
      <c r="AB12" s="49" t="s">
        <v>37</v>
      </c>
      <c r="AC12" s="29">
        <v>640</v>
      </c>
      <c r="AD12" s="29">
        <v>640</v>
      </c>
      <c r="AE12" s="29">
        <v>160</v>
      </c>
      <c r="AF12" s="49">
        <v>320</v>
      </c>
      <c r="AG12" s="49" t="s">
        <v>37</v>
      </c>
    </row>
    <row r="13" spans="2:33" x14ac:dyDescent="0.35">
      <c r="B13" s="45">
        <v>10</v>
      </c>
      <c r="C13" s="66" t="s">
        <v>759</v>
      </c>
      <c r="D13" t="s">
        <v>36</v>
      </c>
      <c r="E13" t="s">
        <v>39</v>
      </c>
      <c r="F13" s="46"/>
      <c r="G13" s="36">
        <v>0.11260933670618749</v>
      </c>
      <c r="H13" s="29">
        <v>1.411</v>
      </c>
      <c r="I13" s="29">
        <v>2.0819999999999999</v>
      </c>
      <c r="J13" s="29">
        <v>2.06</v>
      </c>
      <c r="K13" s="29">
        <v>2.0539999999999998</v>
      </c>
      <c r="L13" s="36">
        <v>2.0561524512213971</v>
      </c>
      <c r="M13" s="29" t="s">
        <v>37</v>
      </c>
      <c r="N13" s="29">
        <v>2.0569999999999999</v>
      </c>
      <c r="O13" s="29">
        <v>2.0569999999999999</v>
      </c>
      <c r="P13" s="29" t="s">
        <v>37</v>
      </c>
      <c r="Q13" s="29" t="s">
        <v>37</v>
      </c>
      <c r="R13" s="29" t="s">
        <v>37</v>
      </c>
      <c r="S13" s="49" t="s">
        <v>37</v>
      </c>
      <c r="T13" s="29">
        <v>2560</v>
      </c>
      <c r="U13" s="29">
        <v>2560</v>
      </c>
      <c r="V13" s="29">
        <v>640</v>
      </c>
      <c r="W13" s="29">
        <v>640</v>
      </c>
      <c r="X13" s="29">
        <v>320</v>
      </c>
      <c r="Y13" s="29">
        <v>320</v>
      </c>
      <c r="Z13" s="29" t="s">
        <v>37</v>
      </c>
      <c r="AA13" s="29" t="s">
        <v>37</v>
      </c>
      <c r="AB13" s="49" t="s">
        <v>37</v>
      </c>
      <c r="AC13" s="29">
        <v>2560</v>
      </c>
      <c r="AD13" s="29">
        <v>5120</v>
      </c>
      <c r="AE13" s="29">
        <v>2560</v>
      </c>
      <c r="AF13" s="49">
        <v>1280</v>
      </c>
      <c r="AG13" s="49" t="s">
        <v>37</v>
      </c>
    </row>
    <row r="14" spans="2:33" x14ac:dyDescent="0.35">
      <c r="B14" s="45">
        <v>11</v>
      </c>
      <c r="C14" s="66" t="s">
        <v>759</v>
      </c>
      <c r="D14" t="s">
        <v>36</v>
      </c>
      <c r="E14" t="s">
        <v>40</v>
      </c>
      <c r="F14" s="46">
        <v>44206</v>
      </c>
      <c r="G14" s="36">
        <v>7.3128429342080289E-2</v>
      </c>
      <c r="H14" s="29">
        <v>2.0659999999999998</v>
      </c>
      <c r="I14" s="29">
        <v>2.0840000000000001</v>
      </c>
      <c r="J14" s="29" t="s">
        <v>37</v>
      </c>
      <c r="K14" s="29" t="s">
        <v>37</v>
      </c>
      <c r="L14" s="29" t="s">
        <v>37</v>
      </c>
      <c r="M14" s="29" t="s">
        <v>37</v>
      </c>
      <c r="N14" s="29" t="s">
        <v>37</v>
      </c>
      <c r="O14" s="29" t="s">
        <v>37</v>
      </c>
      <c r="P14" s="29" t="s">
        <v>37</v>
      </c>
      <c r="Q14" s="29" t="s">
        <v>37</v>
      </c>
      <c r="R14" s="29" t="s">
        <v>37</v>
      </c>
      <c r="S14" s="49" t="s">
        <v>37</v>
      </c>
      <c r="T14" s="29">
        <v>1280</v>
      </c>
      <c r="U14" s="29">
        <v>80</v>
      </c>
      <c r="V14" s="29" t="s">
        <v>37</v>
      </c>
      <c r="W14" s="29" t="s">
        <v>37</v>
      </c>
      <c r="X14" s="29" t="s">
        <v>37</v>
      </c>
      <c r="Y14" s="29" t="s">
        <v>37</v>
      </c>
      <c r="Z14" s="29" t="s">
        <v>37</v>
      </c>
      <c r="AA14" s="29" t="s">
        <v>37</v>
      </c>
      <c r="AB14" s="49" t="s">
        <v>37</v>
      </c>
      <c r="AC14" s="29">
        <v>640</v>
      </c>
      <c r="AD14" s="29">
        <v>5120</v>
      </c>
      <c r="AE14" s="29">
        <v>320</v>
      </c>
      <c r="AF14" s="49">
        <v>320</v>
      </c>
      <c r="AG14" s="49" t="s">
        <v>37</v>
      </c>
    </row>
    <row r="15" spans="2:33" x14ac:dyDescent="0.35">
      <c r="B15" s="45">
        <v>12</v>
      </c>
      <c r="C15" s="66" t="s">
        <v>759</v>
      </c>
      <c r="D15" t="s">
        <v>36</v>
      </c>
      <c r="F15" s="46"/>
      <c r="G15" s="36">
        <v>0.12558058815688394</v>
      </c>
      <c r="H15" s="29">
        <v>1.601</v>
      </c>
      <c r="I15" s="29">
        <v>2.0840000000000001</v>
      </c>
      <c r="J15" s="29">
        <v>1.9690000000000001</v>
      </c>
      <c r="K15" s="29">
        <v>1.5740000000000001</v>
      </c>
      <c r="L15" s="36">
        <v>1.5146720299163383</v>
      </c>
      <c r="M15" s="29" t="s">
        <v>37</v>
      </c>
      <c r="N15" s="29">
        <v>1.448</v>
      </c>
      <c r="O15" s="29">
        <v>1.649</v>
      </c>
      <c r="P15" s="29">
        <v>1.4350000000000001</v>
      </c>
      <c r="Q15" s="36">
        <v>1.1119934531746603</v>
      </c>
      <c r="R15" s="36">
        <v>1.036667104768632</v>
      </c>
      <c r="S15" s="49">
        <v>1.0760000000000001</v>
      </c>
      <c r="T15" s="29">
        <v>160</v>
      </c>
      <c r="U15" s="29">
        <v>40</v>
      </c>
      <c r="V15" s="29">
        <v>20</v>
      </c>
      <c r="W15" s="29">
        <v>20</v>
      </c>
      <c r="X15" s="29" t="s">
        <v>38</v>
      </c>
      <c r="Y15" s="29" t="s">
        <v>38</v>
      </c>
      <c r="Z15" s="29" t="s">
        <v>38</v>
      </c>
      <c r="AA15" s="29" t="s">
        <v>38</v>
      </c>
      <c r="AB15" s="49" t="s">
        <v>38</v>
      </c>
      <c r="AC15" s="29">
        <v>320</v>
      </c>
      <c r="AD15" s="29">
        <v>160</v>
      </c>
      <c r="AE15" s="29" t="s">
        <v>38</v>
      </c>
      <c r="AF15" s="49">
        <v>80</v>
      </c>
      <c r="AG15" s="49" t="s">
        <v>37</v>
      </c>
    </row>
    <row r="16" spans="2:33" x14ac:dyDescent="0.35">
      <c r="B16" s="45">
        <v>13</v>
      </c>
      <c r="C16" s="66" t="s">
        <v>759</v>
      </c>
      <c r="D16" t="s">
        <v>36</v>
      </c>
      <c r="E16" t="s">
        <v>39</v>
      </c>
      <c r="F16" s="46"/>
      <c r="G16" s="36">
        <v>7.4026862398907711E-2</v>
      </c>
      <c r="H16" s="29">
        <v>1.2330000000000001</v>
      </c>
      <c r="I16" s="29">
        <v>2.0819999999999999</v>
      </c>
      <c r="J16" s="29">
        <v>2.0099999999999998</v>
      </c>
      <c r="K16" s="29">
        <v>1.8380000000000001</v>
      </c>
      <c r="L16" s="36">
        <v>1.8478955492819278</v>
      </c>
      <c r="M16" s="29" t="s">
        <v>37</v>
      </c>
      <c r="N16" s="29">
        <v>1.84</v>
      </c>
      <c r="O16" s="29">
        <v>1.92</v>
      </c>
      <c r="P16" s="29" t="s">
        <v>37</v>
      </c>
      <c r="Q16" s="29" t="s">
        <v>37</v>
      </c>
      <c r="R16" s="29" t="s">
        <v>37</v>
      </c>
      <c r="S16" s="49" t="s">
        <v>37</v>
      </c>
      <c r="T16" s="29">
        <v>160</v>
      </c>
      <c r="U16" s="29">
        <v>80</v>
      </c>
      <c r="V16" s="29">
        <v>80</v>
      </c>
      <c r="W16" s="29">
        <v>160</v>
      </c>
      <c r="X16" s="29">
        <v>80</v>
      </c>
      <c r="Y16" s="29">
        <v>80</v>
      </c>
      <c r="Z16" s="29" t="s">
        <v>37</v>
      </c>
      <c r="AA16" s="29" t="s">
        <v>37</v>
      </c>
      <c r="AB16" s="49" t="s">
        <v>37</v>
      </c>
      <c r="AC16" s="29">
        <v>160</v>
      </c>
      <c r="AD16" s="29">
        <v>320</v>
      </c>
      <c r="AE16" s="29">
        <v>40</v>
      </c>
      <c r="AF16" s="49">
        <v>80</v>
      </c>
      <c r="AG16" s="49" t="s">
        <v>37</v>
      </c>
    </row>
    <row r="17" spans="2:33" x14ac:dyDescent="0.35">
      <c r="B17" s="45">
        <v>14</v>
      </c>
      <c r="C17" s="66" t="s">
        <v>759</v>
      </c>
      <c r="D17" t="s">
        <v>36</v>
      </c>
      <c r="F17" s="46"/>
      <c r="G17" s="36">
        <v>0.12369366027609204</v>
      </c>
      <c r="H17" s="29">
        <v>1.8109999999999999</v>
      </c>
      <c r="I17" s="29">
        <v>2.0830000000000002</v>
      </c>
      <c r="J17" s="29">
        <v>2.0459999999999998</v>
      </c>
      <c r="K17" s="29">
        <v>1.92</v>
      </c>
      <c r="L17" s="36">
        <v>1.8754871867854261</v>
      </c>
      <c r="M17" s="29" t="s">
        <v>37</v>
      </c>
      <c r="N17" s="29">
        <v>1.845</v>
      </c>
      <c r="O17" s="29">
        <v>1.9590000000000001</v>
      </c>
      <c r="P17" s="29">
        <v>1.8180000000000001</v>
      </c>
      <c r="Q17" s="36">
        <v>1.6209947627826524</v>
      </c>
      <c r="R17" s="36">
        <v>1.4038718635691054</v>
      </c>
      <c r="S17" s="49">
        <v>1.1739999999999999</v>
      </c>
      <c r="T17" s="29">
        <v>640</v>
      </c>
      <c r="U17" s="29">
        <v>640</v>
      </c>
      <c r="V17" s="29">
        <v>160</v>
      </c>
      <c r="W17" s="29">
        <v>160</v>
      </c>
      <c r="X17" s="29">
        <v>40</v>
      </c>
      <c r="Y17" s="29">
        <v>40</v>
      </c>
      <c r="Z17" s="29">
        <v>20</v>
      </c>
      <c r="AA17" s="29">
        <v>20</v>
      </c>
      <c r="AB17" s="49">
        <v>20</v>
      </c>
      <c r="AC17" s="29">
        <v>5120</v>
      </c>
      <c r="AD17" s="29">
        <v>1280</v>
      </c>
      <c r="AE17" s="29">
        <v>160</v>
      </c>
      <c r="AF17" s="49">
        <v>160</v>
      </c>
      <c r="AG17" s="49" t="s">
        <v>37</v>
      </c>
    </row>
    <row r="18" spans="2:33" x14ac:dyDescent="0.35">
      <c r="B18" s="45">
        <v>15</v>
      </c>
      <c r="C18" s="66" t="s">
        <v>759</v>
      </c>
      <c r="D18" t="s">
        <v>36</v>
      </c>
      <c r="E18" t="s">
        <v>40</v>
      </c>
      <c r="F18" s="46">
        <v>44253</v>
      </c>
      <c r="G18" s="36">
        <v>8.6764766039309618E-2</v>
      </c>
      <c r="H18" s="29">
        <v>2.0739999999999998</v>
      </c>
      <c r="I18" s="29">
        <v>2.0840000000000001</v>
      </c>
      <c r="J18" s="29">
        <v>2.056</v>
      </c>
      <c r="K18" s="29">
        <v>2.0510000000000002</v>
      </c>
      <c r="L18" s="29" t="s">
        <v>37</v>
      </c>
      <c r="M18" s="29" t="s">
        <v>37</v>
      </c>
      <c r="N18" s="29" t="s">
        <v>37</v>
      </c>
      <c r="O18" s="29" t="s">
        <v>37</v>
      </c>
      <c r="P18" s="29" t="s">
        <v>37</v>
      </c>
      <c r="Q18" s="29" t="s">
        <v>37</v>
      </c>
      <c r="R18" s="29" t="s">
        <v>37</v>
      </c>
      <c r="S18" s="49" t="s">
        <v>37</v>
      </c>
      <c r="T18" s="29">
        <v>1280</v>
      </c>
      <c r="U18" s="29">
        <v>640</v>
      </c>
      <c r="V18" s="29">
        <v>1280</v>
      </c>
      <c r="W18" s="29" t="s">
        <v>37</v>
      </c>
      <c r="X18" s="29" t="s">
        <v>37</v>
      </c>
      <c r="Y18" s="29" t="s">
        <v>37</v>
      </c>
      <c r="Z18" s="29" t="s">
        <v>37</v>
      </c>
      <c r="AA18" s="29" t="s">
        <v>37</v>
      </c>
      <c r="AB18" s="49" t="s">
        <v>37</v>
      </c>
      <c r="AC18" s="29">
        <v>5120</v>
      </c>
      <c r="AD18" s="29">
        <v>2560</v>
      </c>
      <c r="AE18" s="29">
        <v>2560</v>
      </c>
      <c r="AF18" s="49">
        <v>640</v>
      </c>
      <c r="AG18" s="49" t="s">
        <v>37</v>
      </c>
    </row>
    <row r="19" spans="2:33" x14ac:dyDescent="0.35">
      <c r="B19" s="45">
        <v>16</v>
      </c>
      <c r="C19" s="66" t="s">
        <v>759</v>
      </c>
      <c r="D19" t="s">
        <v>41</v>
      </c>
      <c r="F19" s="46">
        <v>44244</v>
      </c>
      <c r="G19" s="36">
        <v>9.8209339661752604E-2</v>
      </c>
      <c r="H19" s="29">
        <v>1.698</v>
      </c>
      <c r="I19" s="29">
        <v>2.0819999999999999</v>
      </c>
      <c r="J19" s="29" t="s">
        <v>37</v>
      </c>
      <c r="K19" s="29" t="s">
        <v>37</v>
      </c>
      <c r="L19" s="36">
        <v>1.7669999999999999</v>
      </c>
      <c r="M19" s="29" t="s">
        <v>37</v>
      </c>
      <c r="N19" s="29" t="s">
        <v>37</v>
      </c>
      <c r="O19" s="29" t="s">
        <v>37</v>
      </c>
      <c r="P19" s="29" t="s">
        <v>37</v>
      </c>
      <c r="Q19" s="29" t="s">
        <v>37</v>
      </c>
      <c r="R19" s="29" t="s">
        <v>37</v>
      </c>
      <c r="S19" s="49" t="s">
        <v>37</v>
      </c>
      <c r="T19" s="29">
        <v>320</v>
      </c>
      <c r="U19" s="29" t="s">
        <v>37</v>
      </c>
      <c r="V19" s="29" t="s">
        <v>37</v>
      </c>
      <c r="W19" s="29" t="s">
        <v>37</v>
      </c>
      <c r="X19" s="29" t="s">
        <v>37</v>
      </c>
      <c r="Y19" s="29" t="s">
        <v>37</v>
      </c>
      <c r="Z19" s="29" t="s">
        <v>37</v>
      </c>
      <c r="AA19" s="29" t="s">
        <v>37</v>
      </c>
      <c r="AB19" s="49" t="s">
        <v>37</v>
      </c>
      <c r="AC19" s="29" t="s">
        <v>37</v>
      </c>
      <c r="AD19" s="29" t="s">
        <v>37</v>
      </c>
      <c r="AE19" s="29" t="s">
        <v>37</v>
      </c>
      <c r="AF19" s="49" t="s">
        <v>37</v>
      </c>
      <c r="AG19" s="49">
        <v>40</v>
      </c>
    </row>
    <row r="20" spans="2:33" x14ac:dyDescent="0.35">
      <c r="B20" s="45">
        <v>17</v>
      </c>
      <c r="C20" s="66" t="s">
        <v>759</v>
      </c>
      <c r="D20" t="s">
        <v>41</v>
      </c>
      <c r="F20" s="46">
        <v>44244</v>
      </c>
      <c r="G20" s="36">
        <v>7.1544759684018785E-2</v>
      </c>
      <c r="H20" s="29">
        <v>0.44</v>
      </c>
      <c r="I20" s="29">
        <v>2.08</v>
      </c>
      <c r="J20" s="29" t="s">
        <v>37</v>
      </c>
      <c r="K20" s="29" t="s">
        <v>37</v>
      </c>
      <c r="L20" s="36">
        <v>1.8580000000000001</v>
      </c>
      <c r="M20" s="29" t="s">
        <v>37</v>
      </c>
      <c r="N20" s="29" t="s">
        <v>37</v>
      </c>
      <c r="O20" s="29" t="s">
        <v>37</v>
      </c>
      <c r="P20" s="29" t="s">
        <v>37</v>
      </c>
      <c r="Q20" s="29" t="s">
        <v>37</v>
      </c>
      <c r="R20" s="29" t="s">
        <v>37</v>
      </c>
      <c r="S20" s="49" t="s">
        <v>37</v>
      </c>
      <c r="T20" s="29">
        <v>320</v>
      </c>
      <c r="U20" s="29" t="s">
        <v>37</v>
      </c>
      <c r="V20" s="29" t="s">
        <v>37</v>
      </c>
      <c r="W20" s="29" t="s">
        <v>37</v>
      </c>
      <c r="X20" s="29" t="s">
        <v>37</v>
      </c>
      <c r="Y20" s="29" t="s">
        <v>37</v>
      </c>
      <c r="Z20" s="29" t="s">
        <v>37</v>
      </c>
      <c r="AA20" s="29" t="s">
        <v>37</v>
      </c>
      <c r="AB20" s="49" t="s">
        <v>37</v>
      </c>
      <c r="AC20" s="29" t="s">
        <v>37</v>
      </c>
      <c r="AD20" s="29" t="s">
        <v>37</v>
      </c>
      <c r="AE20" s="29" t="s">
        <v>37</v>
      </c>
      <c r="AF20" s="49" t="s">
        <v>37</v>
      </c>
      <c r="AG20" s="49">
        <v>80</v>
      </c>
    </row>
    <row r="21" spans="2:33" x14ac:dyDescent="0.35">
      <c r="B21" s="45">
        <v>18</v>
      </c>
      <c r="C21" s="66" t="s">
        <v>759</v>
      </c>
      <c r="D21" t="s">
        <v>41</v>
      </c>
      <c r="F21" s="46">
        <v>44244</v>
      </c>
      <c r="G21" s="36">
        <v>7.5686495111324248E-2</v>
      </c>
      <c r="H21" s="29">
        <v>0.13700000000000001</v>
      </c>
      <c r="I21" s="29">
        <v>2.0350000000000001</v>
      </c>
      <c r="J21" s="29" t="s">
        <v>37</v>
      </c>
      <c r="K21" s="29" t="s">
        <v>37</v>
      </c>
      <c r="L21" s="36">
        <v>0.83799999999999997</v>
      </c>
      <c r="M21" s="29" t="s">
        <v>37</v>
      </c>
      <c r="N21" s="29" t="s">
        <v>37</v>
      </c>
      <c r="O21" s="29" t="s">
        <v>37</v>
      </c>
      <c r="P21" s="29" t="s">
        <v>37</v>
      </c>
      <c r="Q21" s="29" t="s">
        <v>37</v>
      </c>
      <c r="R21" s="29" t="s">
        <v>37</v>
      </c>
      <c r="S21" s="49" t="s">
        <v>37</v>
      </c>
      <c r="T21" s="29" t="s">
        <v>38</v>
      </c>
      <c r="U21" s="29" t="s">
        <v>37</v>
      </c>
      <c r="V21" s="29" t="s">
        <v>37</v>
      </c>
      <c r="W21" s="29" t="s">
        <v>37</v>
      </c>
      <c r="X21" s="29" t="s">
        <v>37</v>
      </c>
      <c r="Y21" s="29" t="s">
        <v>37</v>
      </c>
      <c r="Z21" s="29" t="s">
        <v>37</v>
      </c>
      <c r="AA21" s="29" t="s">
        <v>37</v>
      </c>
      <c r="AB21" s="49" t="s">
        <v>37</v>
      </c>
      <c r="AC21" s="29" t="s">
        <v>37</v>
      </c>
      <c r="AD21" s="29" t="s">
        <v>37</v>
      </c>
      <c r="AE21" s="29" t="s">
        <v>37</v>
      </c>
      <c r="AF21" s="49" t="s">
        <v>37</v>
      </c>
      <c r="AG21" s="49" t="s">
        <v>38</v>
      </c>
    </row>
    <row r="22" spans="2:33" x14ac:dyDescent="0.35">
      <c r="B22" s="45">
        <v>19</v>
      </c>
      <c r="C22" s="66" t="s">
        <v>759</v>
      </c>
      <c r="D22" t="s">
        <v>41</v>
      </c>
      <c r="E22" t="s">
        <v>40</v>
      </c>
      <c r="F22" s="46">
        <v>44244</v>
      </c>
      <c r="G22" s="36">
        <v>7.5706697268562689E-2</v>
      </c>
      <c r="H22" s="29">
        <v>0.156</v>
      </c>
      <c r="I22" s="29" t="s">
        <v>37</v>
      </c>
      <c r="J22" s="29" t="s">
        <v>37</v>
      </c>
      <c r="K22" s="29" t="s">
        <v>37</v>
      </c>
      <c r="L22" s="29" t="s">
        <v>37</v>
      </c>
      <c r="M22" s="29" t="s">
        <v>37</v>
      </c>
      <c r="N22" s="29" t="s">
        <v>37</v>
      </c>
      <c r="O22" s="29" t="s">
        <v>37</v>
      </c>
      <c r="P22" s="29" t="s">
        <v>37</v>
      </c>
      <c r="Q22" s="29" t="s">
        <v>37</v>
      </c>
      <c r="R22" s="29" t="s">
        <v>37</v>
      </c>
      <c r="S22" s="49" t="s">
        <v>37</v>
      </c>
      <c r="T22" s="29" t="s">
        <v>37</v>
      </c>
      <c r="U22" s="29" t="s">
        <v>37</v>
      </c>
      <c r="V22" s="29" t="s">
        <v>37</v>
      </c>
      <c r="W22" s="29" t="s">
        <v>37</v>
      </c>
      <c r="X22" s="29" t="s">
        <v>37</v>
      </c>
      <c r="Y22" s="29" t="s">
        <v>37</v>
      </c>
      <c r="Z22" s="29" t="s">
        <v>37</v>
      </c>
      <c r="AA22" s="29" t="s">
        <v>37</v>
      </c>
      <c r="AB22" s="49" t="s">
        <v>37</v>
      </c>
      <c r="AC22" s="29" t="s">
        <v>37</v>
      </c>
      <c r="AD22" s="29" t="s">
        <v>37</v>
      </c>
      <c r="AE22" s="29" t="s">
        <v>37</v>
      </c>
      <c r="AF22" s="49" t="s">
        <v>37</v>
      </c>
      <c r="AG22" s="49" t="s">
        <v>37</v>
      </c>
    </row>
    <row r="23" spans="2:33" x14ac:dyDescent="0.35">
      <c r="B23" s="45">
        <v>20</v>
      </c>
      <c r="C23" s="66" t="s">
        <v>759</v>
      </c>
      <c r="D23" t="s">
        <v>41</v>
      </c>
      <c r="F23" s="46">
        <v>44244</v>
      </c>
      <c r="G23" s="36">
        <v>7.6131857121169946E-2</v>
      </c>
      <c r="H23" s="29">
        <v>1.0349999999999999</v>
      </c>
      <c r="I23" s="29">
        <v>1.635</v>
      </c>
      <c r="J23" s="29" t="s">
        <v>37</v>
      </c>
      <c r="K23" s="29" t="s">
        <v>37</v>
      </c>
      <c r="L23" s="29">
        <v>1.462</v>
      </c>
      <c r="M23" s="29" t="s">
        <v>37</v>
      </c>
      <c r="N23" s="29" t="s">
        <v>37</v>
      </c>
      <c r="O23" s="29" t="s">
        <v>37</v>
      </c>
      <c r="P23" s="29" t="s">
        <v>37</v>
      </c>
      <c r="Q23" s="29" t="s">
        <v>37</v>
      </c>
      <c r="R23" s="29" t="s">
        <v>37</v>
      </c>
      <c r="S23" s="49" t="s">
        <v>37</v>
      </c>
      <c r="T23" s="29">
        <v>40</v>
      </c>
      <c r="U23" s="29" t="s">
        <v>37</v>
      </c>
      <c r="V23" s="29" t="s">
        <v>37</v>
      </c>
      <c r="W23" s="29" t="s">
        <v>37</v>
      </c>
      <c r="X23" s="29" t="s">
        <v>37</v>
      </c>
      <c r="Y23" s="29" t="s">
        <v>37</v>
      </c>
      <c r="Z23" s="29" t="s">
        <v>37</v>
      </c>
      <c r="AA23" s="29" t="s">
        <v>37</v>
      </c>
      <c r="AB23" s="49" t="s">
        <v>37</v>
      </c>
      <c r="AC23" s="29" t="s">
        <v>37</v>
      </c>
      <c r="AD23" s="29" t="s">
        <v>37</v>
      </c>
      <c r="AE23" s="29" t="s">
        <v>37</v>
      </c>
      <c r="AF23" s="49" t="s">
        <v>37</v>
      </c>
      <c r="AG23" s="49" t="s">
        <v>38</v>
      </c>
    </row>
    <row r="24" spans="2:33" x14ac:dyDescent="0.35">
      <c r="B24" s="45">
        <v>21</v>
      </c>
      <c r="C24" s="66" t="s">
        <v>759</v>
      </c>
      <c r="D24" t="s">
        <v>41</v>
      </c>
      <c r="F24" s="46">
        <v>44244</v>
      </c>
      <c r="G24" s="36">
        <v>0.12798069313512339</v>
      </c>
      <c r="H24" s="29">
        <v>1.8280000000000001</v>
      </c>
      <c r="I24" s="29">
        <v>2.0830000000000002</v>
      </c>
      <c r="J24" s="29" t="s">
        <v>37</v>
      </c>
      <c r="K24" s="29" t="s">
        <v>37</v>
      </c>
      <c r="L24" s="29">
        <v>2.052</v>
      </c>
      <c r="M24" s="29" t="s">
        <v>37</v>
      </c>
      <c r="N24" s="29" t="s">
        <v>37</v>
      </c>
      <c r="O24" s="29" t="s">
        <v>37</v>
      </c>
      <c r="P24" s="29" t="s">
        <v>37</v>
      </c>
      <c r="Q24" s="29" t="s">
        <v>37</v>
      </c>
      <c r="R24" s="29" t="s">
        <v>37</v>
      </c>
      <c r="S24" s="49" t="s">
        <v>37</v>
      </c>
      <c r="T24" s="29">
        <v>320</v>
      </c>
      <c r="U24" s="29" t="s">
        <v>37</v>
      </c>
      <c r="V24" s="29" t="s">
        <v>37</v>
      </c>
      <c r="W24" s="29" t="s">
        <v>37</v>
      </c>
      <c r="X24" s="29" t="s">
        <v>37</v>
      </c>
      <c r="Y24" s="29" t="s">
        <v>37</v>
      </c>
      <c r="Z24" s="29" t="s">
        <v>37</v>
      </c>
      <c r="AA24" s="29" t="s">
        <v>37</v>
      </c>
      <c r="AB24" s="49" t="s">
        <v>37</v>
      </c>
      <c r="AC24" s="29" t="s">
        <v>37</v>
      </c>
      <c r="AD24" s="29" t="s">
        <v>37</v>
      </c>
      <c r="AE24" s="29" t="s">
        <v>37</v>
      </c>
      <c r="AF24" s="49" t="s">
        <v>37</v>
      </c>
      <c r="AG24" s="49">
        <v>320</v>
      </c>
    </row>
    <row r="25" spans="2:33" x14ac:dyDescent="0.35">
      <c r="B25" s="45">
        <v>22</v>
      </c>
      <c r="C25" s="66" t="s">
        <v>759</v>
      </c>
      <c r="D25" t="s">
        <v>41</v>
      </c>
      <c r="F25" s="46">
        <v>44244</v>
      </c>
      <c r="G25" s="36">
        <v>0.37605243286943302</v>
      </c>
      <c r="H25" s="29">
        <v>1.8680000000000001</v>
      </c>
      <c r="I25" s="29">
        <v>2.0819999999999999</v>
      </c>
      <c r="J25" s="29">
        <v>2.0409999999999999</v>
      </c>
      <c r="K25" s="29" t="s">
        <v>37</v>
      </c>
      <c r="L25" s="29">
        <v>1.978</v>
      </c>
      <c r="M25" s="29" t="s">
        <v>37</v>
      </c>
      <c r="N25" s="29" t="s">
        <v>37</v>
      </c>
      <c r="O25" s="29" t="s">
        <v>37</v>
      </c>
      <c r="P25" s="29" t="s">
        <v>37</v>
      </c>
      <c r="Q25" s="29" t="s">
        <v>37</v>
      </c>
      <c r="R25" s="29" t="s">
        <v>37</v>
      </c>
      <c r="S25" s="49" t="s">
        <v>37</v>
      </c>
      <c r="T25" s="29">
        <v>640</v>
      </c>
      <c r="U25" s="29" t="s">
        <v>37</v>
      </c>
      <c r="V25" s="29" t="s">
        <v>37</v>
      </c>
      <c r="W25" s="29" t="s">
        <v>37</v>
      </c>
      <c r="X25" s="29" t="s">
        <v>37</v>
      </c>
      <c r="Y25" s="29" t="s">
        <v>37</v>
      </c>
      <c r="Z25" s="29" t="s">
        <v>37</v>
      </c>
      <c r="AA25" s="29" t="s">
        <v>37</v>
      </c>
      <c r="AB25" s="49" t="s">
        <v>37</v>
      </c>
      <c r="AC25" s="29" t="s">
        <v>37</v>
      </c>
      <c r="AD25" s="29" t="s">
        <v>37</v>
      </c>
      <c r="AE25" s="29" t="s">
        <v>37</v>
      </c>
      <c r="AF25" s="49" t="s">
        <v>37</v>
      </c>
      <c r="AG25" s="49">
        <v>320</v>
      </c>
    </row>
    <row r="26" spans="2:33" x14ac:dyDescent="0.35">
      <c r="B26" s="45">
        <v>23</v>
      </c>
      <c r="C26" s="66" t="s">
        <v>759</v>
      </c>
      <c r="D26" t="s">
        <v>41</v>
      </c>
      <c r="F26" s="46">
        <v>44244</v>
      </c>
      <c r="G26" s="36">
        <v>0.42178256616594323</v>
      </c>
      <c r="H26" s="29">
        <v>2.0179999999999998</v>
      </c>
      <c r="I26" s="29">
        <v>2.081</v>
      </c>
      <c r="J26" s="29">
        <v>1.9279999999999999</v>
      </c>
      <c r="K26" s="29" t="s">
        <v>37</v>
      </c>
      <c r="L26" s="29">
        <v>1.9590000000000001</v>
      </c>
      <c r="M26" s="29" t="s">
        <v>37</v>
      </c>
      <c r="N26" s="29" t="s">
        <v>37</v>
      </c>
      <c r="O26" s="29" t="s">
        <v>37</v>
      </c>
      <c r="P26" s="29" t="s">
        <v>37</v>
      </c>
      <c r="Q26" s="29" t="s">
        <v>37</v>
      </c>
      <c r="R26" s="29" t="s">
        <v>37</v>
      </c>
      <c r="S26" s="49" t="s">
        <v>37</v>
      </c>
      <c r="T26" s="29">
        <v>320</v>
      </c>
      <c r="U26" s="29" t="s">
        <v>37</v>
      </c>
      <c r="V26" s="29" t="s">
        <v>37</v>
      </c>
      <c r="W26" s="29" t="s">
        <v>37</v>
      </c>
      <c r="X26" s="29" t="s">
        <v>37</v>
      </c>
      <c r="Y26" s="29" t="s">
        <v>37</v>
      </c>
      <c r="Z26" s="29" t="s">
        <v>37</v>
      </c>
      <c r="AA26" s="29" t="s">
        <v>37</v>
      </c>
      <c r="AB26" s="49" t="s">
        <v>37</v>
      </c>
      <c r="AC26" s="29" t="s">
        <v>37</v>
      </c>
      <c r="AD26" s="29" t="s">
        <v>37</v>
      </c>
      <c r="AE26" s="29" t="s">
        <v>37</v>
      </c>
      <c r="AF26" s="49" t="s">
        <v>37</v>
      </c>
      <c r="AG26" s="49">
        <v>80</v>
      </c>
    </row>
    <row r="27" spans="2:33" x14ac:dyDescent="0.35">
      <c r="B27" s="45">
        <v>24</v>
      </c>
      <c r="C27" s="66" t="s">
        <v>759</v>
      </c>
      <c r="D27" t="s">
        <v>41</v>
      </c>
      <c r="F27" s="46">
        <v>44244</v>
      </c>
      <c r="G27" s="36">
        <v>0.60853347736502761</v>
      </c>
      <c r="H27" s="29">
        <v>2.0699999999999998</v>
      </c>
      <c r="I27" s="29">
        <v>2.0830000000000002</v>
      </c>
      <c r="J27" s="29">
        <v>2.0609999999999999</v>
      </c>
      <c r="K27" s="29" t="s">
        <v>37</v>
      </c>
      <c r="L27" s="29">
        <v>2.0609999999999999</v>
      </c>
      <c r="M27" s="29" t="s">
        <v>37</v>
      </c>
      <c r="N27" s="29" t="s">
        <v>37</v>
      </c>
      <c r="O27" s="29" t="s">
        <v>37</v>
      </c>
      <c r="P27" s="29" t="s">
        <v>37</v>
      </c>
      <c r="Q27" s="29" t="s">
        <v>37</v>
      </c>
      <c r="R27" s="29" t="s">
        <v>37</v>
      </c>
      <c r="S27" s="49" t="s">
        <v>37</v>
      </c>
      <c r="T27" s="29">
        <v>1280</v>
      </c>
      <c r="U27" s="29" t="s">
        <v>37</v>
      </c>
      <c r="V27" s="29" t="s">
        <v>37</v>
      </c>
      <c r="W27" s="29" t="s">
        <v>37</v>
      </c>
      <c r="X27" s="29" t="s">
        <v>37</v>
      </c>
      <c r="Y27" s="29" t="s">
        <v>37</v>
      </c>
      <c r="Z27" s="29" t="s">
        <v>37</v>
      </c>
      <c r="AA27" s="29" t="s">
        <v>37</v>
      </c>
      <c r="AB27" s="49" t="s">
        <v>37</v>
      </c>
      <c r="AC27" s="29" t="s">
        <v>37</v>
      </c>
      <c r="AD27" s="29" t="s">
        <v>37</v>
      </c>
      <c r="AE27" s="29" t="s">
        <v>37</v>
      </c>
      <c r="AF27" s="49" t="s">
        <v>37</v>
      </c>
      <c r="AG27" s="49">
        <v>320</v>
      </c>
    </row>
    <row r="28" spans="2:33" x14ac:dyDescent="0.35">
      <c r="B28" s="45">
        <v>25</v>
      </c>
      <c r="C28" s="66" t="s">
        <v>759</v>
      </c>
      <c r="D28" t="s">
        <v>41</v>
      </c>
      <c r="F28" s="46">
        <v>44244</v>
      </c>
      <c r="G28" s="36">
        <v>0.11297808763368627</v>
      </c>
      <c r="H28" s="29">
        <v>0.315</v>
      </c>
      <c r="I28" s="29">
        <v>1.9350000000000001</v>
      </c>
      <c r="J28" s="29">
        <v>1.998</v>
      </c>
      <c r="K28" s="29" t="s">
        <v>37</v>
      </c>
      <c r="L28" s="29">
        <v>1.7070000000000001</v>
      </c>
      <c r="M28" s="29" t="s">
        <v>37</v>
      </c>
      <c r="N28" s="29" t="s">
        <v>37</v>
      </c>
      <c r="O28" s="29" t="s">
        <v>37</v>
      </c>
      <c r="P28" s="29" t="s">
        <v>37</v>
      </c>
      <c r="Q28" s="29" t="s">
        <v>37</v>
      </c>
      <c r="R28" s="29" t="s">
        <v>37</v>
      </c>
      <c r="S28" s="49" t="s">
        <v>37</v>
      </c>
      <c r="T28" s="29">
        <v>40</v>
      </c>
      <c r="U28" s="29" t="s">
        <v>37</v>
      </c>
      <c r="V28" s="29" t="s">
        <v>37</v>
      </c>
      <c r="W28" s="29" t="s">
        <v>37</v>
      </c>
      <c r="X28" s="29" t="s">
        <v>37</v>
      </c>
      <c r="Y28" s="29" t="s">
        <v>37</v>
      </c>
      <c r="Z28" s="29" t="s">
        <v>37</v>
      </c>
      <c r="AA28" s="29" t="s">
        <v>37</v>
      </c>
      <c r="AB28" s="49" t="s">
        <v>37</v>
      </c>
      <c r="AC28" s="29" t="s">
        <v>37</v>
      </c>
      <c r="AD28" s="29" t="s">
        <v>37</v>
      </c>
      <c r="AE28" s="29" t="s">
        <v>37</v>
      </c>
      <c r="AF28" s="49" t="s">
        <v>37</v>
      </c>
      <c r="AG28" s="49">
        <v>20</v>
      </c>
    </row>
    <row r="29" spans="2:33" x14ac:dyDescent="0.35">
      <c r="B29" s="45">
        <v>26</v>
      </c>
      <c r="C29" s="66" t="s">
        <v>759</v>
      </c>
      <c r="D29" t="s">
        <v>41</v>
      </c>
      <c r="F29" s="46">
        <v>44244</v>
      </c>
      <c r="G29" s="36">
        <v>5.7780992386400686E-2</v>
      </c>
      <c r="H29" s="29">
        <v>0.217</v>
      </c>
      <c r="I29" s="29">
        <v>2.0760000000000001</v>
      </c>
      <c r="J29" s="29">
        <v>2.0139999999999998</v>
      </c>
      <c r="K29" s="29" t="s">
        <v>37</v>
      </c>
      <c r="L29" s="29">
        <v>1.4419999999999999</v>
      </c>
      <c r="M29" s="29" t="s">
        <v>37</v>
      </c>
      <c r="N29" s="29" t="s">
        <v>37</v>
      </c>
      <c r="O29" s="29" t="s">
        <v>37</v>
      </c>
      <c r="P29" s="29" t="s">
        <v>37</v>
      </c>
      <c r="Q29" s="29" t="s">
        <v>37</v>
      </c>
      <c r="R29" s="29" t="s">
        <v>37</v>
      </c>
      <c r="S29" s="49" t="s">
        <v>37</v>
      </c>
      <c r="T29" s="29">
        <v>320</v>
      </c>
      <c r="U29" s="29" t="s">
        <v>37</v>
      </c>
      <c r="V29" s="29" t="s">
        <v>37</v>
      </c>
      <c r="W29" s="29" t="s">
        <v>37</v>
      </c>
      <c r="X29" s="29" t="s">
        <v>37</v>
      </c>
      <c r="Y29" s="29" t="s">
        <v>37</v>
      </c>
      <c r="Z29" s="29" t="s">
        <v>37</v>
      </c>
      <c r="AA29" s="29" t="s">
        <v>37</v>
      </c>
      <c r="AB29" s="49" t="s">
        <v>37</v>
      </c>
      <c r="AC29" s="29" t="s">
        <v>37</v>
      </c>
      <c r="AD29" s="29" t="s">
        <v>37</v>
      </c>
      <c r="AE29" s="29" t="s">
        <v>37</v>
      </c>
      <c r="AF29" s="49" t="s">
        <v>37</v>
      </c>
      <c r="AG29" s="49">
        <v>40</v>
      </c>
    </row>
    <row r="30" spans="2:33" x14ac:dyDescent="0.35">
      <c r="B30" s="45">
        <v>27</v>
      </c>
      <c r="C30" s="66" t="s">
        <v>759</v>
      </c>
      <c r="D30" t="s">
        <v>41</v>
      </c>
      <c r="F30" s="46">
        <v>44244</v>
      </c>
      <c r="G30" s="36">
        <v>0.93062258975223811</v>
      </c>
      <c r="H30" s="29">
        <v>1.3380000000000001</v>
      </c>
      <c r="I30" s="29">
        <v>2.0760000000000001</v>
      </c>
      <c r="J30" s="29">
        <v>2.0150000000000001</v>
      </c>
      <c r="K30" s="29" t="s">
        <v>37</v>
      </c>
      <c r="L30" s="29">
        <v>1.8280000000000001</v>
      </c>
      <c r="M30" s="29" t="s">
        <v>37</v>
      </c>
      <c r="N30" s="29" t="s">
        <v>37</v>
      </c>
      <c r="O30" s="29" t="s">
        <v>37</v>
      </c>
      <c r="P30" s="29" t="s">
        <v>37</v>
      </c>
      <c r="Q30" s="29" t="s">
        <v>37</v>
      </c>
      <c r="R30" s="29" t="s">
        <v>37</v>
      </c>
      <c r="S30" s="49" t="s">
        <v>37</v>
      </c>
      <c r="T30" s="29">
        <v>320</v>
      </c>
      <c r="U30" s="29" t="s">
        <v>37</v>
      </c>
      <c r="V30" s="29" t="s">
        <v>37</v>
      </c>
      <c r="W30" s="29" t="s">
        <v>37</v>
      </c>
      <c r="X30" s="29" t="s">
        <v>37</v>
      </c>
      <c r="Y30" s="29" t="s">
        <v>37</v>
      </c>
      <c r="Z30" s="29" t="s">
        <v>37</v>
      </c>
      <c r="AA30" s="29" t="s">
        <v>37</v>
      </c>
      <c r="AB30" s="49" t="s">
        <v>37</v>
      </c>
      <c r="AC30" s="29" t="s">
        <v>37</v>
      </c>
      <c r="AD30" s="29" t="s">
        <v>37</v>
      </c>
      <c r="AE30" s="29" t="s">
        <v>37</v>
      </c>
      <c r="AF30" s="49" t="s">
        <v>37</v>
      </c>
      <c r="AG30" s="49">
        <v>160</v>
      </c>
    </row>
    <row r="31" spans="2:33" x14ac:dyDescent="0.35">
      <c r="B31" s="45">
        <v>28</v>
      </c>
      <c r="C31" s="66" t="s">
        <v>759</v>
      </c>
      <c r="D31" t="s">
        <v>41</v>
      </c>
      <c r="F31" s="46">
        <v>44244</v>
      </c>
      <c r="G31" s="36">
        <v>0.10969691356395725</v>
      </c>
      <c r="H31" s="29">
        <v>2.0499999999999998</v>
      </c>
      <c r="I31" s="29">
        <v>2.08</v>
      </c>
      <c r="J31" s="29">
        <v>2.0590000000000002</v>
      </c>
      <c r="K31" s="29" t="s">
        <v>37</v>
      </c>
      <c r="L31" s="29">
        <v>2.0590000000000002</v>
      </c>
      <c r="M31" s="29" t="s">
        <v>37</v>
      </c>
      <c r="N31" s="29" t="s">
        <v>37</v>
      </c>
      <c r="O31" s="29" t="s">
        <v>37</v>
      </c>
      <c r="P31" s="29" t="s">
        <v>37</v>
      </c>
      <c r="Q31" s="29" t="s">
        <v>37</v>
      </c>
      <c r="R31" s="29" t="s">
        <v>37</v>
      </c>
      <c r="S31" s="49" t="s">
        <v>37</v>
      </c>
      <c r="T31" s="29">
        <v>2560</v>
      </c>
      <c r="U31" s="29" t="s">
        <v>37</v>
      </c>
      <c r="V31" s="29" t="s">
        <v>37</v>
      </c>
      <c r="W31" s="29" t="s">
        <v>37</v>
      </c>
      <c r="X31" s="29" t="s">
        <v>37</v>
      </c>
      <c r="Y31" s="29" t="s">
        <v>37</v>
      </c>
      <c r="Z31" s="29" t="s">
        <v>37</v>
      </c>
      <c r="AA31" s="29" t="s">
        <v>37</v>
      </c>
      <c r="AB31" s="49" t="s">
        <v>37</v>
      </c>
      <c r="AC31" s="29" t="s">
        <v>37</v>
      </c>
      <c r="AD31" s="29" t="s">
        <v>37</v>
      </c>
      <c r="AE31" s="29" t="s">
        <v>37</v>
      </c>
      <c r="AF31" s="49" t="s">
        <v>37</v>
      </c>
      <c r="AG31" s="49">
        <v>640</v>
      </c>
    </row>
    <row r="32" spans="2:33" x14ac:dyDescent="0.35">
      <c r="B32" s="45">
        <v>29</v>
      </c>
      <c r="C32" s="66" t="s">
        <v>759</v>
      </c>
      <c r="D32" t="s">
        <v>41</v>
      </c>
      <c r="F32" s="46">
        <v>44244</v>
      </c>
      <c r="G32" s="36">
        <v>0.14946321484096486</v>
      </c>
      <c r="H32" s="29">
        <v>0.193</v>
      </c>
      <c r="I32" s="29">
        <v>1.714</v>
      </c>
      <c r="J32" s="29">
        <v>1.3149999999999999</v>
      </c>
      <c r="K32" s="29" t="s">
        <v>37</v>
      </c>
      <c r="L32" s="29">
        <v>1.0089999999999999</v>
      </c>
      <c r="M32" s="29" t="s">
        <v>37</v>
      </c>
      <c r="N32" s="29" t="s">
        <v>37</v>
      </c>
      <c r="O32" s="29" t="s">
        <v>37</v>
      </c>
      <c r="P32" s="29" t="s">
        <v>37</v>
      </c>
      <c r="Q32" s="29" t="s">
        <v>37</v>
      </c>
      <c r="R32" s="29" t="s">
        <v>37</v>
      </c>
      <c r="S32" s="49" t="s">
        <v>37</v>
      </c>
      <c r="T32" s="29">
        <v>20</v>
      </c>
      <c r="U32" s="29" t="s">
        <v>37</v>
      </c>
      <c r="V32" s="29" t="s">
        <v>37</v>
      </c>
      <c r="W32" s="29" t="s">
        <v>37</v>
      </c>
      <c r="X32" s="29" t="s">
        <v>37</v>
      </c>
      <c r="Y32" s="29" t="s">
        <v>37</v>
      </c>
      <c r="Z32" s="29" t="s">
        <v>37</v>
      </c>
      <c r="AA32" s="29" t="s">
        <v>37</v>
      </c>
      <c r="AB32" s="49" t="s">
        <v>37</v>
      </c>
      <c r="AC32" s="29" t="s">
        <v>37</v>
      </c>
      <c r="AD32" s="29" t="s">
        <v>37</v>
      </c>
      <c r="AE32" s="29" t="s">
        <v>37</v>
      </c>
      <c r="AF32" s="49" t="s">
        <v>37</v>
      </c>
      <c r="AG32" s="49">
        <v>40</v>
      </c>
    </row>
    <row r="33" spans="2:33" x14ac:dyDescent="0.35">
      <c r="B33" s="45">
        <v>30</v>
      </c>
      <c r="C33" s="66" t="s">
        <v>759</v>
      </c>
      <c r="D33" t="s">
        <v>41</v>
      </c>
      <c r="F33" s="46">
        <v>44244</v>
      </c>
      <c r="G33" s="36">
        <v>7.779046898189497E-2</v>
      </c>
      <c r="H33" s="29">
        <v>0.111</v>
      </c>
      <c r="I33" s="29">
        <v>1.4650000000000001</v>
      </c>
      <c r="J33" s="29">
        <v>1.3320000000000001</v>
      </c>
      <c r="K33" s="29" t="s">
        <v>37</v>
      </c>
      <c r="L33" s="29">
        <v>0.97199999999999998</v>
      </c>
      <c r="M33" s="29" t="s">
        <v>37</v>
      </c>
      <c r="N33" s="29" t="s">
        <v>37</v>
      </c>
      <c r="O33" s="29" t="s">
        <v>37</v>
      </c>
      <c r="P33" s="29" t="s">
        <v>37</v>
      </c>
      <c r="Q33" s="29" t="s">
        <v>37</v>
      </c>
      <c r="R33" s="29" t="s">
        <v>37</v>
      </c>
      <c r="S33" s="49" t="s">
        <v>37</v>
      </c>
      <c r="T33" s="29" t="s">
        <v>38</v>
      </c>
      <c r="U33" s="29" t="s">
        <v>37</v>
      </c>
      <c r="V33" s="29" t="s">
        <v>37</v>
      </c>
      <c r="W33" s="29" t="s">
        <v>37</v>
      </c>
      <c r="X33" s="29" t="s">
        <v>37</v>
      </c>
      <c r="Y33" s="29" t="s">
        <v>37</v>
      </c>
      <c r="Z33" s="29" t="s">
        <v>37</v>
      </c>
      <c r="AA33" s="29" t="s">
        <v>37</v>
      </c>
      <c r="AB33" s="49" t="s">
        <v>37</v>
      </c>
      <c r="AC33" s="29" t="s">
        <v>37</v>
      </c>
      <c r="AD33" s="29" t="s">
        <v>37</v>
      </c>
      <c r="AE33" s="29" t="s">
        <v>37</v>
      </c>
      <c r="AF33" s="49" t="s">
        <v>37</v>
      </c>
      <c r="AG33" s="49" t="s">
        <v>38</v>
      </c>
    </row>
    <row r="34" spans="2:33" x14ac:dyDescent="0.35">
      <c r="B34" s="45">
        <v>31</v>
      </c>
      <c r="C34" s="66" t="s">
        <v>759</v>
      </c>
      <c r="D34" t="s">
        <v>41</v>
      </c>
      <c r="F34" s="46">
        <v>44244</v>
      </c>
      <c r="G34" s="36">
        <v>0.12113758542192139</v>
      </c>
      <c r="H34" s="29" t="s">
        <v>37</v>
      </c>
      <c r="I34" s="29">
        <v>2.0419999999999998</v>
      </c>
      <c r="J34" s="29">
        <v>1.361</v>
      </c>
      <c r="K34" s="29" t="s">
        <v>37</v>
      </c>
      <c r="L34" s="29">
        <v>1.0720000000000001</v>
      </c>
      <c r="M34" s="29" t="s">
        <v>37</v>
      </c>
      <c r="N34" s="29" t="s">
        <v>37</v>
      </c>
      <c r="O34" s="29" t="s">
        <v>37</v>
      </c>
      <c r="P34" s="29" t="s">
        <v>37</v>
      </c>
      <c r="Q34" s="29" t="s">
        <v>37</v>
      </c>
      <c r="R34" s="29" t="s">
        <v>37</v>
      </c>
      <c r="S34" s="49" t="s">
        <v>37</v>
      </c>
      <c r="T34" s="29" t="s">
        <v>38</v>
      </c>
      <c r="U34" s="29" t="s">
        <v>37</v>
      </c>
      <c r="V34" s="29" t="s">
        <v>37</v>
      </c>
      <c r="W34" s="29" t="s">
        <v>37</v>
      </c>
      <c r="X34" s="29" t="s">
        <v>37</v>
      </c>
      <c r="Y34" s="29" t="s">
        <v>37</v>
      </c>
      <c r="Z34" s="29" t="s">
        <v>37</v>
      </c>
      <c r="AA34" s="29" t="s">
        <v>37</v>
      </c>
      <c r="AB34" s="49" t="s">
        <v>37</v>
      </c>
      <c r="AC34" s="29" t="s">
        <v>37</v>
      </c>
      <c r="AD34" s="29" t="s">
        <v>37</v>
      </c>
      <c r="AE34" s="29" t="s">
        <v>37</v>
      </c>
      <c r="AF34" s="49" t="s">
        <v>37</v>
      </c>
      <c r="AG34" s="49" t="s">
        <v>38</v>
      </c>
    </row>
    <row r="35" spans="2:33" x14ac:dyDescent="0.35">
      <c r="B35" s="45">
        <v>32</v>
      </c>
      <c r="C35" s="66" t="s">
        <v>759</v>
      </c>
      <c r="D35" t="s">
        <v>42</v>
      </c>
      <c r="F35" s="46">
        <v>44244</v>
      </c>
      <c r="G35" s="36">
        <v>8.7309639052412819E-2</v>
      </c>
      <c r="H35" s="29">
        <v>5.3999999999999999E-2</v>
      </c>
      <c r="I35" s="29">
        <v>2.0630000000000002</v>
      </c>
      <c r="J35" s="29" t="s">
        <v>37</v>
      </c>
      <c r="K35" s="29">
        <v>0.67800000000000005</v>
      </c>
      <c r="L35" s="29">
        <v>0.66600000000000004</v>
      </c>
      <c r="M35" s="29" t="s">
        <v>37</v>
      </c>
      <c r="N35" s="29" t="s">
        <v>37</v>
      </c>
      <c r="O35" s="29" t="s">
        <v>37</v>
      </c>
      <c r="P35" s="29" t="s">
        <v>37</v>
      </c>
      <c r="Q35" s="29" t="s">
        <v>37</v>
      </c>
      <c r="R35" s="29" t="s">
        <v>37</v>
      </c>
      <c r="S35" s="49" t="s">
        <v>37</v>
      </c>
      <c r="T35" s="29">
        <v>80</v>
      </c>
      <c r="U35" s="29" t="s">
        <v>37</v>
      </c>
      <c r="V35" s="29" t="s">
        <v>37</v>
      </c>
      <c r="W35" s="29" t="s">
        <v>37</v>
      </c>
      <c r="X35" s="29" t="s">
        <v>37</v>
      </c>
      <c r="Y35" s="29" t="s">
        <v>37</v>
      </c>
      <c r="Z35" s="29" t="s">
        <v>37</v>
      </c>
      <c r="AA35" s="29" t="s">
        <v>37</v>
      </c>
      <c r="AB35" s="49" t="s">
        <v>37</v>
      </c>
      <c r="AC35" s="29" t="s">
        <v>37</v>
      </c>
      <c r="AD35" s="29" t="s">
        <v>37</v>
      </c>
      <c r="AE35" s="29" t="s">
        <v>37</v>
      </c>
      <c r="AF35" s="49" t="s">
        <v>37</v>
      </c>
      <c r="AG35" s="49" t="s">
        <v>37</v>
      </c>
    </row>
    <row r="36" spans="2:33" x14ac:dyDescent="0.35">
      <c r="B36" s="45">
        <v>33</v>
      </c>
      <c r="C36" s="66" t="s">
        <v>759</v>
      </c>
      <c r="D36" t="s">
        <v>42</v>
      </c>
      <c r="F36" s="46">
        <v>44244</v>
      </c>
      <c r="G36" s="36">
        <v>0.1259057800104845</v>
      </c>
      <c r="H36" s="29">
        <v>7.9000000000000001E-2</v>
      </c>
      <c r="I36" s="29">
        <v>1.895</v>
      </c>
      <c r="J36" s="29" t="s">
        <v>37</v>
      </c>
      <c r="K36" s="29">
        <v>2.0350000000000001</v>
      </c>
      <c r="L36" s="29">
        <v>1.9950000000000001</v>
      </c>
      <c r="M36" s="29" t="s">
        <v>37</v>
      </c>
      <c r="N36" s="29" t="s">
        <v>37</v>
      </c>
      <c r="O36" s="29" t="s">
        <v>37</v>
      </c>
      <c r="P36" s="29" t="s">
        <v>37</v>
      </c>
      <c r="Q36" s="29" t="s">
        <v>37</v>
      </c>
      <c r="R36" s="29" t="s">
        <v>37</v>
      </c>
      <c r="S36" s="49" t="s">
        <v>37</v>
      </c>
      <c r="T36" s="29">
        <v>40</v>
      </c>
      <c r="U36" s="29" t="s">
        <v>37</v>
      </c>
      <c r="V36" s="29" t="s">
        <v>37</v>
      </c>
      <c r="W36" s="29" t="s">
        <v>37</v>
      </c>
      <c r="X36" s="29" t="s">
        <v>37</v>
      </c>
      <c r="Y36" s="29" t="s">
        <v>37</v>
      </c>
      <c r="Z36" s="29" t="s">
        <v>37</v>
      </c>
      <c r="AA36" s="29" t="s">
        <v>37</v>
      </c>
      <c r="AB36" s="49" t="s">
        <v>37</v>
      </c>
      <c r="AC36" s="29" t="s">
        <v>37</v>
      </c>
      <c r="AD36" s="29" t="s">
        <v>37</v>
      </c>
      <c r="AE36" s="29" t="s">
        <v>37</v>
      </c>
      <c r="AF36" s="49" t="s">
        <v>37</v>
      </c>
      <c r="AG36" s="49" t="s">
        <v>37</v>
      </c>
    </row>
    <row r="37" spans="2:33" x14ac:dyDescent="0.35">
      <c r="B37" s="45">
        <v>34</v>
      </c>
      <c r="C37" s="66" t="s">
        <v>759</v>
      </c>
      <c r="D37" t="s">
        <v>42</v>
      </c>
      <c r="F37" s="46">
        <v>44244</v>
      </c>
      <c r="G37" s="36">
        <v>0.18110480675261895</v>
      </c>
      <c r="H37" s="29">
        <v>0.18099999999999999</v>
      </c>
      <c r="I37" s="29">
        <v>2.0760000000000001</v>
      </c>
      <c r="J37" s="29" t="s">
        <v>37</v>
      </c>
      <c r="K37" s="29">
        <v>2.0129999999999999</v>
      </c>
      <c r="L37" s="29">
        <v>1.992</v>
      </c>
      <c r="M37" s="29" t="s">
        <v>37</v>
      </c>
      <c r="N37" s="29" t="s">
        <v>37</v>
      </c>
      <c r="O37" s="29" t="s">
        <v>37</v>
      </c>
      <c r="P37" s="29" t="s">
        <v>37</v>
      </c>
      <c r="Q37" s="29" t="s">
        <v>37</v>
      </c>
      <c r="R37" s="29" t="s">
        <v>37</v>
      </c>
      <c r="S37" s="49" t="s">
        <v>37</v>
      </c>
      <c r="T37" s="29">
        <v>320</v>
      </c>
      <c r="U37" s="29" t="s">
        <v>37</v>
      </c>
      <c r="V37" s="29" t="s">
        <v>37</v>
      </c>
      <c r="W37" s="29" t="s">
        <v>37</v>
      </c>
      <c r="X37" s="29" t="s">
        <v>37</v>
      </c>
      <c r="Y37" s="29" t="s">
        <v>37</v>
      </c>
      <c r="Z37" s="29" t="s">
        <v>37</v>
      </c>
      <c r="AA37" s="29" t="s">
        <v>37</v>
      </c>
      <c r="AB37" s="49" t="s">
        <v>37</v>
      </c>
      <c r="AC37" s="29" t="s">
        <v>37</v>
      </c>
      <c r="AD37" s="29" t="s">
        <v>37</v>
      </c>
      <c r="AE37" s="29" t="s">
        <v>37</v>
      </c>
      <c r="AF37" s="49" t="s">
        <v>37</v>
      </c>
      <c r="AG37" s="49" t="s">
        <v>37</v>
      </c>
    </row>
    <row r="38" spans="2:33" x14ac:dyDescent="0.35">
      <c r="B38" s="45">
        <v>35</v>
      </c>
      <c r="C38" s="66" t="s">
        <v>759</v>
      </c>
      <c r="D38" t="s">
        <v>42</v>
      </c>
      <c r="F38" s="46">
        <v>44244</v>
      </c>
      <c r="G38" s="36">
        <v>0.60944441951097672</v>
      </c>
      <c r="H38" s="29">
        <v>0.41299999999999998</v>
      </c>
      <c r="I38" s="29">
        <v>2.0760000000000001</v>
      </c>
      <c r="J38" s="29" t="s">
        <v>37</v>
      </c>
      <c r="K38" s="29" t="s">
        <v>37</v>
      </c>
      <c r="L38" s="29">
        <v>2.0110000000000001</v>
      </c>
      <c r="M38" s="29" t="s">
        <v>37</v>
      </c>
      <c r="N38" s="29" t="s">
        <v>37</v>
      </c>
      <c r="O38" s="29" t="s">
        <v>37</v>
      </c>
      <c r="P38" s="29" t="s">
        <v>37</v>
      </c>
      <c r="Q38" s="29" t="s">
        <v>37</v>
      </c>
      <c r="R38" s="29" t="s">
        <v>37</v>
      </c>
      <c r="S38" s="49" t="s">
        <v>37</v>
      </c>
      <c r="T38" s="29">
        <v>40</v>
      </c>
      <c r="U38" s="29" t="s">
        <v>37</v>
      </c>
      <c r="V38" s="29" t="s">
        <v>37</v>
      </c>
      <c r="W38" s="29" t="s">
        <v>37</v>
      </c>
      <c r="X38" s="29" t="s">
        <v>37</v>
      </c>
      <c r="Y38" s="29" t="s">
        <v>37</v>
      </c>
      <c r="Z38" s="29" t="s">
        <v>37</v>
      </c>
      <c r="AA38" s="29" t="s">
        <v>37</v>
      </c>
      <c r="AB38" s="49" t="s">
        <v>37</v>
      </c>
      <c r="AC38" s="29" t="s">
        <v>37</v>
      </c>
      <c r="AD38" s="29" t="s">
        <v>37</v>
      </c>
      <c r="AE38" s="29" t="s">
        <v>37</v>
      </c>
      <c r="AF38" s="49" t="s">
        <v>37</v>
      </c>
      <c r="AG38" s="49" t="s">
        <v>37</v>
      </c>
    </row>
    <row r="39" spans="2:33" x14ac:dyDescent="0.35">
      <c r="B39" s="45">
        <v>36</v>
      </c>
      <c r="C39" s="66" t="s">
        <v>759</v>
      </c>
      <c r="D39" t="s">
        <v>42</v>
      </c>
      <c r="F39" s="46">
        <v>44244</v>
      </c>
      <c r="G39" s="36">
        <v>6.001542095839122E-2</v>
      </c>
      <c r="H39" s="29">
        <v>0.33</v>
      </c>
      <c r="I39" s="29">
        <v>2.0779999999999998</v>
      </c>
      <c r="J39" s="29" t="s">
        <v>37</v>
      </c>
      <c r="K39" s="29" t="s">
        <v>37</v>
      </c>
      <c r="L39" s="29">
        <v>1.1919999999999999</v>
      </c>
      <c r="M39" s="29" t="s">
        <v>37</v>
      </c>
      <c r="N39" s="29" t="s">
        <v>37</v>
      </c>
      <c r="O39" s="29" t="s">
        <v>37</v>
      </c>
      <c r="P39" s="29" t="s">
        <v>37</v>
      </c>
      <c r="Q39" s="29" t="s">
        <v>37</v>
      </c>
      <c r="R39" s="29" t="s">
        <v>37</v>
      </c>
      <c r="S39" s="49" t="s">
        <v>37</v>
      </c>
      <c r="T39" s="29">
        <v>160</v>
      </c>
      <c r="U39" s="29" t="s">
        <v>37</v>
      </c>
      <c r="V39" s="29" t="s">
        <v>37</v>
      </c>
      <c r="W39" s="29" t="s">
        <v>37</v>
      </c>
      <c r="X39" s="29" t="s">
        <v>37</v>
      </c>
      <c r="Y39" s="29" t="s">
        <v>37</v>
      </c>
      <c r="Z39" s="29" t="s">
        <v>37</v>
      </c>
      <c r="AA39" s="29" t="s">
        <v>37</v>
      </c>
      <c r="AB39" s="49" t="s">
        <v>37</v>
      </c>
      <c r="AC39" s="29" t="s">
        <v>37</v>
      </c>
      <c r="AD39" s="29" t="s">
        <v>37</v>
      </c>
      <c r="AE39" s="29" t="s">
        <v>37</v>
      </c>
      <c r="AF39" s="49" t="s">
        <v>37</v>
      </c>
      <c r="AG39" s="49" t="s">
        <v>37</v>
      </c>
    </row>
    <row r="40" spans="2:33" x14ac:dyDescent="0.35">
      <c r="B40" s="45">
        <v>37</v>
      </c>
      <c r="C40" s="66" t="s">
        <v>759</v>
      </c>
      <c r="D40" t="s">
        <v>42</v>
      </c>
      <c r="F40" s="46">
        <v>44244</v>
      </c>
      <c r="G40" s="36">
        <v>7.4966101668124049E-2</v>
      </c>
      <c r="H40" s="29">
        <v>1.696</v>
      </c>
      <c r="I40" s="29">
        <v>2.077</v>
      </c>
      <c r="J40" s="29">
        <v>2.0110000000000001</v>
      </c>
      <c r="K40" s="29" t="s">
        <v>37</v>
      </c>
      <c r="L40" s="29">
        <v>1.323</v>
      </c>
      <c r="M40" s="29" t="s">
        <v>37</v>
      </c>
      <c r="N40" s="29" t="s">
        <v>37</v>
      </c>
      <c r="O40" s="29" t="s">
        <v>37</v>
      </c>
      <c r="P40" s="29" t="s">
        <v>37</v>
      </c>
      <c r="Q40" s="29" t="s">
        <v>37</v>
      </c>
      <c r="R40" s="29" t="s">
        <v>37</v>
      </c>
      <c r="S40" s="49" t="s">
        <v>37</v>
      </c>
      <c r="T40" s="29">
        <v>20</v>
      </c>
      <c r="U40" s="29" t="s">
        <v>37</v>
      </c>
      <c r="V40" s="29" t="s">
        <v>37</v>
      </c>
      <c r="W40" s="29" t="s">
        <v>37</v>
      </c>
      <c r="X40" s="29" t="s">
        <v>37</v>
      </c>
      <c r="Y40" s="29" t="s">
        <v>37</v>
      </c>
      <c r="Z40" s="29" t="s">
        <v>37</v>
      </c>
      <c r="AA40" s="29" t="s">
        <v>37</v>
      </c>
      <c r="AB40" s="49" t="s">
        <v>37</v>
      </c>
      <c r="AC40" s="29" t="s">
        <v>37</v>
      </c>
      <c r="AD40" s="29" t="s">
        <v>37</v>
      </c>
      <c r="AE40" s="29" t="s">
        <v>37</v>
      </c>
      <c r="AF40" s="49" t="s">
        <v>37</v>
      </c>
      <c r="AG40" s="49" t="s">
        <v>37</v>
      </c>
    </row>
    <row r="41" spans="2:33" x14ac:dyDescent="0.35">
      <c r="B41" s="45">
        <v>38</v>
      </c>
      <c r="C41" s="66" t="s">
        <v>759</v>
      </c>
      <c r="D41" t="s">
        <v>42</v>
      </c>
      <c r="F41" s="46">
        <v>44244</v>
      </c>
      <c r="G41" s="36">
        <v>0.18563669400161356</v>
      </c>
      <c r="H41" s="29">
        <v>0.125</v>
      </c>
      <c r="I41" s="29">
        <v>2.0539999999999998</v>
      </c>
      <c r="J41" s="29">
        <v>1.956</v>
      </c>
      <c r="K41" s="29">
        <v>1.51</v>
      </c>
      <c r="L41" s="29">
        <v>1.425</v>
      </c>
      <c r="M41" s="29" t="s">
        <v>37</v>
      </c>
      <c r="N41" s="29" t="s">
        <v>37</v>
      </c>
      <c r="O41" s="29" t="s">
        <v>37</v>
      </c>
      <c r="P41" s="29" t="s">
        <v>37</v>
      </c>
      <c r="Q41" s="29" t="s">
        <v>37</v>
      </c>
      <c r="R41" s="29" t="s">
        <v>37</v>
      </c>
      <c r="S41" s="49" t="s">
        <v>37</v>
      </c>
      <c r="T41" s="29">
        <v>20</v>
      </c>
      <c r="U41" s="29" t="s">
        <v>37</v>
      </c>
      <c r="V41" s="29" t="s">
        <v>37</v>
      </c>
      <c r="W41" s="29" t="s">
        <v>37</v>
      </c>
      <c r="X41" s="29" t="s">
        <v>37</v>
      </c>
      <c r="Y41" s="29" t="s">
        <v>37</v>
      </c>
      <c r="Z41" s="29" t="s">
        <v>37</v>
      </c>
      <c r="AA41" s="29" t="s">
        <v>37</v>
      </c>
      <c r="AB41" s="49" t="s">
        <v>37</v>
      </c>
      <c r="AC41" s="29" t="s">
        <v>37</v>
      </c>
      <c r="AD41" s="29" t="s">
        <v>37</v>
      </c>
      <c r="AE41" s="29" t="s">
        <v>37</v>
      </c>
      <c r="AF41" s="49" t="s">
        <v>37</v>
      </c>
      <c r="AG41" s="49" t="s">
        <v>37</v>
      </c>
    </row>
    <row r="42" spans="2:33" x14ac:dyDescent="0.35">
      <c r="B42" s="45">
        <v>39</v>
      </c>
      <c r="C42" s="66" t="s">
        <v>759</v>
      </c>
      <c r="D42" t="s">
        <v>42</v>
      </c>
      <c r="F42" s="46">
        <v>44244</v>
      </c>
      <c r="G42" s="36">
        <v>6.8356966505239702E-2</v>
      </c>
      <c r="H42" s="29">
        <v>0.26900000000000002</v>
      </c>
      <c r="I42" s="29">
        <v>2.0779999999999998</v>
      </c>
      <c r="J42" s="29">
        <v>0.97699999999999998</v>
      </c>
      <c r="K42" s="29">
        <v>0.52200000000000002</v>
      </c>
      <c r="L42" s="29">
        <v>0.51400000000000001</v>
      </c>
      <c r="M42" s="29" t="s">
        <v>37</v>
      </c>
      <c r="N42" s="29" t="s">
        <v>37</v>
      </c>
      <c r="O42" s="29" t="s">
        <v>37</v>
      </c>
      <c r="P42" s="29" t="s">
        <v>37</v>
      </c>
      <c r="Q42" s="29" t="s">
        <v>37</v>
      </c>
      <c r="R42" s="29" t="s">
        <v>37</v>
      </c>
      <c r="S42" s="49" t="s">
        <v>37</v>
      </c>
      <c r="T42" s="29">
        <v>20</v>
      </c>
      <c r="U42" s="29" t="s">
        <v>37</v>
      </c>
      <c r="V42" s="29" t="s">
        <v>37</v>
      </c>
      <c r="W42" s="29" t="s">
        <v>37</v>
      </c>
      <c r="X42" s="29" t="s">
        <v>37</v>
      </c>
      <c r="Y42" s="29" t="s">
        <v>37</v>
      </c>
      <c r="Z42" s="29" t="s">
        <v>37</v>
      </c>
      <c r="AA42" s="29" t="s">
        <v>37</v>
      </c>
      <c r="AB42" s="49" t="s">
        <v>37</v>
      </c>
      <c r="AC42" s="29" t="s">
        <v>37</v>
      </c>
      <c r="AD42" s="29" t="s">
        <v>37</v>
      </c>
      <c r="AE42" s="29" t="s">
        <v>37</v>
      </c>
      <c r="AF42" s="49" t="s">
        <v>37</v>
      </c>
      <c r="AG42" s="49" t="s">
        <v>37</v>
      </c>
    </row>
    <row r="43" spans="2:33" x14ac:dyDescent="0.35">
      <c r="B43" s="45">
        <v>40</v>
      </c>
      <c r="C43" s="66" t="s">
        <v>759</v>
      </c>
      <c r="D43" t="s">
        <v>42</v>
      </c>
      <c r="F43" s="46">
        <v>44244</v>
      </c>
      <c r="G43" s="36">
        <v>7.4895866357047342E-2</v>
      </c>
      <c r="H43" s="29">
        <v>0.252</v>
      </c>
      <c r="I43" s="29">
        <v>2.0840000000000001</v>
      </c>
      <c r="J43" s="29">
        <v>2.0470000000000002</v>
      </c>
      <c r="K43" s="29">
        <v>1.897</v>
      </c>
      <c r="L43" s="29">
        <v>1.954</v>
      </c>
      <c r="M43" s="29" t="s">
        <v>37</v>
      </c>
      <c r="N43" s="29" t="s">
        <v>37</v>
      </c>
      <c r="O43" s="29" t="s">
        <v>37</v>
      </c>
      <c r="P43" s="29" t="s">
        <v>37</v>
      </c>
      <c r="Q43" s="29" t="s">
        <v>37</v>
      </c>
      <c r="R43" s="29" t="s">
        <v>37</v>
      </c>
      <c r="S43" s="49" t="s">
        <v>37</v>
      </c>
      <c r="T43" s="29">
        <v>80</v>
      </c>
      <c r="U43" s="29" t="s">
        <v>37</v>
      </c>
      <c r="V43" s="29" t="s">
        <v>37</v>
      </c>
      <c r="W43" s="29" t="s">
        <v>37</v>
      </c>
      <c r="X43" s="29" t="s">
        <v>37</v>
      </c>
      <c r="Y43" s="29" t="s">
        <v>37</v>
      </c>
      <c r="Z43" s="29" t="s">
        <v>37</v>
      </c>
      <c r="AA43" s="29" t="s">
        <v>37</v>
      </c>
      <c r="AB43" s="49" t="s">
        <v>37</v>
      </c>
      <c r="AC43" s="29" t="s">
        <v>37</v>
      </c>
      <c r="AD43" s="29" t="s">
        <v>37</v>
      </c>
      <c r="AE43" s="29" t="s">
        <v>37</v>
      </c>
      <c r="AF43" s="49" t="s">
        <v>37</v>
      </c>
      <c r="AG43" s="49" t="s">
        <v>37</v>
      </c>
    </row>
    <row r="44" spans="2:33" x14ac:dyDescent="0.35">
      <c r="B44" s="45">
        <v>41</v>
      </c>
      <c r="C44" s="66" t="s">
        <v>759</v>
      </c>
      <c r="D44" t="s">
        <v>42</v>
      </c>
      <c r="F44" s="46">
        <v>44244</v>
      </c>
      <c r="G44" s="36">
        <v>7.5639128220646071E-2</v>
      </c>
      <c r="H44" s="29">
        <v>6.0999999999999999E-2</v>
      </c>
      <c r="I44" s="29">
        <v>0.81599999999999995</v>
      </c>
      <c r="J44" s="29">
        <v>0.39</v>
      </c>
      <c r="K44" s="29">
        <v>0.26600000000000001</v>
      </c>
      <c r="L44" s="29">
        <v>0.23400000000000001</v>
      </c>
      <c r="M44" s="29" t="s">
        <v>37</v>
      </c>
      <c r="N44" s="29" t="s">
        <v>37</v>
      </c>
      <c r="O44" s="29" t="s">
        <v>37</v>
      </c>
      <c r="P44" s="29" t="s">
        <v>37</v>
      </c>
      <c r="Q44" s="29" t="s">
        <v>37</v>
      </c>
      <c r="R44" s="29" t="s">
        <v>37</v>
      </c>
      <c r="S44" s="49" t="s">
        <v>37</v>
      </c>
      <c r="T44" s="29" t="s">
        <v>38</v>
      </c>
      <c r="U44" s="29" t="s">
        <v>37</v>
      </c>
      <c r="V44" s="29" t="s">
        <v>37</v>
      </c>
      <c r="W44" s="29" t="s">
        <v>37</v>
      </c>
      <c r="X44" s="29" t="s">
        <v>37</v>
      </c>
      <c r="Y44" s="29" t="s">
        <v>37</v>
      </c>
      <c r="Z44" s="29" t="s">
        <v>37</v>
      </c>
      <c r="AA44" s="29" t="s">
        <v>37</v>
      </c>
      <c r="AB44" s="49" t="s">
        <v>37</v>
      </c>
      <c r="AC44" s="29" t="s">
        <v>37</v>
      </c>
      <c r="AD44" s="29" t="s">
        <v>37</v>
      </c>
      <c r="AE44" s="29" t="s">
        <v>37</v>
      </c>
      <c r="AF44" s="49" t="s">
        <v>37</v>
      </c>
      <c r="AG44" s="49" t="s">
        <v>37</v>
      </c>
    </row>
    <row r="45" spans="2:33" x14ac:dyDescent="0.35">
      <c r="B45" s="45">
        <v>42</v>
      </c>
      <c r="C45" s="66" t="s">
        <v>759</v>
      </c>
      <c r="D45" t="s">
        <v>42</v>
      </c>
      <c r="F45" s="46">
        <v>44244</v>
      </c>
      <c r="G45" s="36">
        <v>0.23746541288513814</v>
      </c>
      <c r="H45" s="29">
        <v>0.17599999999999999</v>
      </c>
      <c r="I45" s="29">
        <v>2.0750000000000002</v>
      </c>
      <c r="J45" s="29">
        <v>2.0529999999999999</v>
      </c>
      <c r="K45" s="29">
        <v>1.7529999999999999</v>
      </c>
      <c r="L45" s="29">
        <v>1.833</v>
      </c>
      <c r="M45" s="29" t="s">
        <v>37</v>
      </c>
      <c r="N45" s="29" t="s">
        <v>37</v>
      </c>
      <c r="O45" s="29" t="s">
        <v>37</v>
      </c>
      <c r="P45" s="29" t="s">
        <v>37</v>
      </c>
      <c r="Q45" s="29" t="s">
        <v>37</v>
      </c>
      <c r="R45" s="29" t="s">
        <v>37</v>
      </c>
      <c r="S45" s="49" t="s">
        <v>37</v>
      </c>
      <c r="T45" s="29">
        <v>80</v>
      </c>
      <c r="U45" s="29" t="s">
        <v>37</v>
      </c>
      <c r="V45" s="29" t="s">
        <v>37</v>
      </c>
      <c r="W45" s="29" t="s">
        <v>37</v>
      </c>
      <c r="X45" s="29" t="s">
        <v>37</v>
      </c>
      <c r="Y45" s="29" t="s">
        <v>37</v>
      </c>
      <c r="Z45" s="29" t="s">
        <v>37</v>
      </c>
      <c r="AA45" s="29" t="s">
        <v>37</v>
      </c>
      <c r="AB45" s="49" t="s">
        <v>37</v>
      </c>
      <c r="AC45" s="29" t="s">
        <v>37</v>
      </c>
      <c r="AD45" s="29" t="s">
        <v>37</v>
      </c>
      <c r="AE45" s="29" t="s">
        <v>37</v>
      </c>
      <c r="AF45" s="49" t="s">
        <v>37</v>
      </c>
      <c r="AG45" s="49" t="s">
        <v>37</v>
      </c>
    </row>
    <row r="46" spans="2:33" x14ac:dyDescent="0.35">
      <c r="B46" s="45">
        <v>43</v>
      </c>
      <c r="C46" s="66" t="s">
        <v>759</v>
      </c>
      <c r="D46" t="s">
        <v>42</v>
      </c>
      <c r="F46" s="46">
        <v>44244</v>
      </c>
      <c r="G46" s="36">
        <v>6.436769079313362E-2</v>
      </c>
      <c r="H46" s="29">
        <v>0.06</v>
      </c>
      <c r="I46" s="29">
        <v>1.165</v>
      </c>
      <c r="J46" s="29">
        <v>0.78600000000000003</v>
      </c>
      <c r="K46" s="29" t="s">
        <v>37</v>
      </c>
      <c r="L46" s="29">
        <v>0.51200000000000001</v>
      </c>
      <c r="M46" s="29" t="s">
        <v>37</v>
      </c>
      <c r="N46" s="29" t="s">
        <v>37</v>
      </c>
      <c r="O46" s="29" t="s">
        <v>37</v>
      </c>
      <c r="P46" s="29" t="s">
        <v>37</v>
      </c>
      <c r="Q46" s="29" t="s">
        <v>37</v>
      </c>
      <c r="R46" s="29" t="s">
        <v>37</v>
      </c>
      <c r="S46" s="49" t="s">
        <v>37</v>
      </c>
      <c r="T46" s="29" t="s">
        <v>38</v>
      </c>
      <c r="U46" s="29" t="s">
        <v>37</v>
      </c>
      <c r="V46" s="29" t="s">
        <v>37</v>
      </c>
      <c r="W46" s="29" t="s">
        <v>37</v>
      </c>
      <c r="X46" s="29" t="s">
        <v>37</v>
      </c>
      <c r="Y46" s="29" t="s">
        <v>37</v>
      </c>
      <c r="Z46" s="29" t="s">
        <v>37</v>
      </c>
      <c r="AA46" s="29" t="s">
        <v>37</v>
      </c>
      <c r="AB46" s="49" t="s">
        <v>37</v>
      </c>
      <c r="AC46" s="29" t="s">
        <v>37</v>
      </c>
      <c r="AD46" s="29" t="s">
        <v>37</v>
      </c>
      <c r="AE46" s="29" t="s">
        <v>37</v>
      </c>
      <c r="AF46" s="49" t="s">
        <v>37</v>
      </c>
      <c r="AG46" s="49" t="s">
        <v>37</v>
      </c>
    </row>
    <row r="47" spans="2:33" x14ac:dyDescent="0.35">
      <c r="B47" s="45">
        <v>44</v>
      </c>
      <c r="C47" s="66" t="s">
        <v>759</v>
      </c>
      <c r="D47" t="s">
        <v>42</v>
      </c>
      <c r="F47" s="46">
        <v>44244</v>
      </c>
      <c r="G47" s="36">
        <v>0.13581891712213362</v>
      </c>
      <c r="H47" s="29">
        <v>0.89500000000000002</v>
      </c>
      <c r="I47" s="29">
        <v>2.0779999999999998</v>
      </c>
      <c r="J47" s="29">
        <v>2.0590000000000002</v>
      </c>
      <c r="K47" s="36">
        <v>2.0467911573244519</v>
      </c>
      <c r="L47" s="29" t="s">
        <v>37</v>
      </c>
      <c r="M47" s="29" t="s">
        <v>37</v>
      </c>
      <c r="N47" s="29" t="s">
        <v>37</v>
      </c>
      <c r="O47" s="29" t="s">
        <v>37</v>
      </c>
      <c r="P47" s="29" t="s">
        <v>37</v>
      </c>
      <c r="Q47" s="29" t="s">
        <v>37</v>
      </c>
      <c r="R47" s="29" t="s">
        <v>37</v>
      </c>
      <c r="S47" s="49" t="s">
        <v>37</v>
      </c>
      <c r="T47" s="29">
        <v>20</v>
      </c>
      <c r="U47" s="29" t="s">
        <v>37</v>
      </c>
      <c r="V47" s="29" t="s">
        <v>37</v>
      </c>
      <c r="W47" s="29" t="s">
        <v>37</v>
      </c>
      <c r="X47" s="29" t="s">
        <v>37</v>
      </c>
      <c r="Y47" s="29" t="s">
        <v>37</v>
      </c>
      <c r="Z47" s="29" t="s">
        <v>37</v>
      </c>
      <c r="AA47" s="29" t="s">
        <v>37</v>
      </c>
      <c r="AB47" s="49" t="s">
        <v>37</v>
      </c>
      <c r="AC47" s="29" t="s">
        <v>37</v>
      </c>
      <c r="AD47" s="29" t="s">
        <v>37</v>
      </c>
      <c r="AE47" s="29" t="s">
        <v>37</v>
      </c>
      <c r="AF47" s="49" t="s">
        <v>37</v>
      </c>
      <c r="AG47" s="49" t="s">
        <v>37</v>
      </c>
    </row>
    <row r="48" spans="2:33" x14ac:dyDescent="0.35">
      <c r="B48" s="45">
        <v>45</v>
      </c>
      <c r="C48" s="66" t="s">
        <v>759</v>
      </c>
      <c r="D48" t="s">
        <v>42</v>
      </c>
      <c r="E48" t="s">
        <v>40</v>
      </c>
      <c r="F48" s="46">
        <v>44174</v>
      </c>
      <c r="G48" s="36">
        <v>9.8301060573946372E-2</v>
      </c>
      <c r="H48" s="29">
        <v>7.3999999999999996E-2</v>
      </c>
      <c r="I48" s="29" t="s">
        <v>37</v>
      </c>
      <c r="J48" s="29" t="s">
        <v>37</v>
      </c>
      <c r="K48" s="29" t="s">
        <v>37</v>
      </c>
      <c r="L48" s="29" t="s">
        <v>37</v>
      </c>
      <c r="M48" s="29" t="s">
        <v>37</v>
      </c>
      <c r="N48" s="29" t="s">
        <v>37</v>
      </c>
      <c r="O48" s="29" t="s">
        <v>37</v>
      </c>
      <c r="P48" s="29" t="s">
        <v>37</v>
      </c>
      <c r="Q48" s="29" t="s">
        <v>37</v>
      </c>
      <c r="R48" s="29" t="s">
        <v>37</v>
      </c>
      <c r="S48" s="49" t="s">
        <v>37</v>
      </c>
      <c r="T48" s="29" t="s">
        <v>37</v>
      </c>
      <c r="U48" s="29" t="s">
        <v>37</v>
      </c>
      <c r="V48" s="29" t="s">
        <v>37</v>
      </c>
      <c r="W48" s="29" t="s">
        <v>37</v>
      </c>
      <c r="X48" s="29" t="s">
        <v>37</v>
      </c>
      <c r="Y48" s="29" t="s">
        <v>37</v>
      </c>
      <c r="Z48" s="29" t="s">
        <v>37</v>
      </c>
      <c r="AA48" s="29" t="s">
        <v>37</v>
      </c>
      <c r="AB48" s="49" t="s">
        <v>37</v>
      </c>
      <c r="AC48" s="29" t="s">
        <v>37</v>
      </c>
      <c r="AD48" s="29" t="s">
        <v>37</v>
      </c>
      <c r="AE48" s="29" t="s">
        <v>37</v>
      </c>
      <c r="AF48" s="49" t="s">
        <v>37</v>
      </c>
      <c r="AG48" s="49" t="s">
        <v>37</v>
      </c>
    </row>
    <row r="49" spans="2:33" x14ac:dyDescent="0.35">
      <c r="B49" s="45">
        <v>46</v>
      </c>
      <c r="C49" s="66" t="s">
        <v>759</v>
      </c>
      <c r="D49" t="s">
        <v>42</v>
      </c>
      <c r="F49" s="46">
        <v>44244</v>
      </c>
      <c r="G49" s="36">
        <v>9.2526108611783564E-2</v>
      </c>
      <c r="H49" s="29">
        <v>7.8E-2</v>
      </c>
      <c r="I49" s="29">
        <v>2.073</v>
      </c>
      <c r="J49" s="29">
        <v>2.0169999999999999</v>
      </c>
      <c r="K49" s="36">
        <v>1.137621474496826</v>
      </c>
      <c r="L49" s="29" t="s">
        <v>37</v>
      </c>
      <c r="M49" s="29" t="s">
        <v>37</v>
      </c>
      <c r="N49" s="29" t="s">
        <v>37</v>
      </c>
      <c r="O49" s="29" t="s">
        <v>37</v>
      </c>
      <c r="P49" s="29" t="s">
        <v>37</v>
      </c>
      <c r="Q49" s="29" t="s">
        <v>37</v>
      </c>
      <c r="R49" s="29" t="s">
        <v>37</v>
      </c>
      <c r="S49" s="49" t="s">
        <v>37</v>
      </c>
      <c r="T49" s="29" t="s">
        <v>37</v>
      </c>
      <c r="U49" s="29" t="s">
        <v>37</v>
      </c>
      <c r="V49" s="29" t="s">
        <v>37</v>
      </c>
      <c r="W49" s="29" t="s">
        <v>37</v>
      </c>
      <c r="X49" s="29" t="s">
        <v>37</v>
      </c>
      <c r="Y49" s="29" t="s">
        <v>37</v>
      </c>
      <c r="Z49" s="29" t="s">
        <v>37</v>
      </c>
      <c r="AA49" s="29" t="s">
        <v>37</v>
      </c>
      <c r="AB49" s="49" t="s">
        <v>37</v>
      </c>
      <c r="AC49" s="29" t="s">
        <v>37</v>
      </c>
      <c r="AD49" s="29" t="s">
        <v>37</v>
      </c>
      <c r="AE49" s="29" t="s">
        <v>37</v>
      </c>
      <c r="AF49" s="49" t="s">
        <v>37</v>
      </c>
      <c r="AG49" s="49" t="s">
        <v>37</v>
      </c>
    </row>
    <row r="50" spans="2:33" x14ac:dyDescent="0.35">
      <c r="B50" s="45">
        <v>62</v>
      </c>
      <c r="C50" s="66" t="s">
        <v>759</v>
      </c>
      <c r="D50" t="s">
        <v>43</v>
      </c>
      <c r="F50" s="46">
        <v>44214</v>
      </c>
      <c r="G50" s="36">
        <v>5.0728022217213758E-2</v>
      </c>
      <c r="H50" s="29">
        <v>4.8000000000000001E-2</v>
      </c>
      <c r="I50" s="29">
        <v>6.0999999999999999E-2</v>
      </c>
      <c r="J50" s="29">
        <v>8.4000000000000005E-2</v>
      </c>
      <c r="K50" s="29">
        <v>8.1000000000000003E-2</v>
      </c>
      <c r="L50" s="29" t="s">
        <v>37</v>
      </c>
      <c r="M50" s="29" t="s">
        <v>37</v>
      </c>
      <c r="N50" s="29" t="s">
        <v>37</v>
      </c>
      <c r="O50" s="29" t="s">
        <v>37</v>
      </c>
      <c r="P50" s="29" t="s">
        <v>37</v>
      </c>
      <c r="Q50" s="29" t="s">
        <v>37</v>
      </c>
      <c r="R50" s="29" t="s">
        <v>37</v>
      </c>
      <c r="S50" s="49" t="s">
        <v>37</v>
      </c>
      <c r="T50" s="29" t="s">
        <v>38</v>
      </c>
      <c r="U50" s="29" t="s">
        <v>37</v>
      </c>
      <c r="V50" s="29" t="s">
        <v>37</v>
      </c>
      <c r="W50" s="29" t="s">
        <v>37</v>
      </c>
      <c r="X50" s="29" t="s">
        <v>37</v>
      </c>
      <c r="Y50" s="29" t="s">
        <v>37</v>
      </c>
      <c r="Z50" s="29" t="s">
        <v>37</v>
      </c>
      <c r="AA50" s="29" t="s">
        <v>37</v>
      </c>
      <c r="AB50" s="49" t="s">
        <v>37</v>
      </c>
      <c r="AC50" s="29" t="s">
        <v>37</v>
      </c>
      <c r="AD50" s="29" t="s">
        <v>37</v>
      </c>
      <c r="AE50" s="29" t="s">
        <v>37</v>
      </c>
      <c r="AF50" s="49" t="s">
        <v>37</v>
      </c>
      <c r="AG50" s="49" t="s">
        <v>37</v>
      </c>
    </row>
    <row r="51" spans="2:33" x14ac:dyDescent="0.35">
      <c r="B51" s="45">
        <v>63</v>
      </c>
      <c r="C51" s="66" t="s">
        <v>759</v>
      </c>
      <c r="D51" t="s">
        <v>43</v>
      </c>
      <c r="F51" s="46"/>
      <c r="G51" s="36">
        <v>8.1013969799187485E-2</v>
      </c>
      <c r="H51" s="29">
        <v>7.5999999999999998E-2</v>
      </c>
      <c r="I51" s="29">
        <v>1.962</v>
      </c>
      <c r="J51" s="29">
        <v>0.88500000000000001</v>
      </c>
      <c r="K51" s="29">
        <v>0.39800000000000002</v>
      </c>
      <c r="L51" s="36">
        <v>0.39042050238661302</v>
      </c>
      <c r="M51" s="29" t="s">
        <v>37</v>
      </c>
      <c r="N51" s="29">
        <v>0.38900000000000001</v>
      </c>
      <c r="O51" s="29">
        <v>0.435</v>
      </c>
      <c r="P51" s="29">
        <v>0.50600000000000001</v>
      </c>
      <c r="Q51" s="36">
        <v>0.50733555642186112</v>
      </c>
      <c r="R51" s="36">
        <v>0.43782716061321553</v>
      </c>
      <c r="S51" s="49">
        <v>0.41799999999999998</v>
      </c>
      <c r="T51" s="29" t="s">
        <v>38</v>
      </c>
      <c r="U51" s="29" t="s">
        <v>37</v>
      </c>
      <c r="V51" s="29" t="s">
        <v>37</v>
      </c>
      <c r="W51" s="29" t="s">
        <v>37</v>
      </c>
      <c r="X51" s="29" t="s">
        <v>37</v>
      </c>
      <c r="Y51" s="29" t="s">
        <v>37</v>
      </c>
      <c r="Z51" s="29" t="s">
        <v>37</v>
      </c>
      <c r="AA51" s="29" t="s">
        <v>37</v>
      </c>
      <c r="AB51" s="49" t="s">
        <v>37</v>
      </c>
      <c r="AC51" s="29" t="s">
        <v>37</v>
      </c>
      <c r="AD51" s="29" t="s">
        <v>37</v>
      </c>
      <c r="AE51" s="29" t="s">
        <v>37</v>
      </c>
      <c r="AF51" s="49" t="s">
        <v>37</v>
      </c>
      <c r="AG51" s="49" t="s">
        <v>37</v>
      </c>
    </row>
    <row r="52" spans="2:33" x14ac:dyDescent="0.35">
      <c r="B52" s="45">
        <v>64</v>
      </c>
      <c r="C52" s="66" t="s">
        <v>759</v>
      </c>
      <c r="D52" t="s">
        <v>43</v>
      </c>
      <c r="F52" s="46"/>
      <c r="G52" s="36">
        <v>9.2946319540928038E-2</v>
      </c>
      <c r="H52" s="29">
        <v>8.3000000000000004E-2</v>
      </c>
      <c r="I52" s="29">
        <v>1.1819999999999999</v>
      </c>
      <c r="J52" s="29">
        <v>0.59499999999999997</v>
      </c>
      <c r="K52" s="29">
        <v>0.48399999999999999</v>
      </c>
      <c r="L52" s="29">
        <v>0.436</v>
      </c>
      <c r="M52" s="29" t="s">
        <v>37</v>
      </c>
      <c r="N52" s="29">
        <v>0.41</v>
      </c>
      <c r="O52" s="29">
        <v>0.39500000000000002</v>
      </c>
      <c r="P52" s="29">
        <v>0.38800000000000001</v>
      </c>
      <c r="Q52" s="36">
        <v>0.40240434841327305</v>
      </c>
      <c r="R52" s="36">
        <v>0.37231646928273976</v>
      </c>
      <c r="S52" s="49">
        <v>0.23799999999999999</v>
      </c>
      <c r="T52" s="29" t="s">
        <v>38</v>
      </c>
      <c r="U52" s="29" t="s">
        <v>37</v>
      </c>
      <c r="V52" s="29" t="s">
        <v>37</v>
      </c>
      <c r="W52" s="29" t="s">
        <v>37</v>
      </c>
      <c r="X52" s="29" t="s">
        <v>37</v>
      </c>
      <c r="Y52" s="29" t="s">
        <v>37</v>
      </c>
      <c r="Z52" s="29" t="s">
        <v>37</v>
      </c>
      <c r="AA52" s="29" t="s">
        <v>37</v>
      </c>
      <c r="AB52" s="49" t="s">
        <v>37</v>
      </c>
      <c r="AC52" s="29" t="s">
        <v>37</v>
      </c>
      <c r="AD52" s="29" t="s">
        <v>37</v>
      </c>
      <c r="AE52" s="29" t="s">
        <v>37</v>
      </c>
      <c r="AF52" s="49" t="s">
        <v>37</v>
      </c>
      <c r="AG52" s="49" t="s">
        <v>37</v>
      </c>
    </row>
    <row r="53" spans="2:33" x14ac:dyDescent="0.35">
      <c r="B53" s="45">
        <v>65</v>
      </c>
      <c r="C53" s="66" t="s">
        <v>759</v>
      </c>
      <c r="D53" t="s">
        <v>43</v>
      </c>
      <c r="F53" s="46"/>
      <c r="G53" s="36">
        <v>0.18203730841630256</v>
      </c>
      <c r="H53" s="29">
        <v>0.14499999999999999</v>
      </c>
      <c r="I53" s="29">
        <v>0.222</v>
      </c>
      <c r="J53" s="29">
        <v>0.38400000000000001</v>
      </c>
      <c r="K53" s="29">
        <v>0.222</v>
      </c>
      <c r="L53" s="29">
        <v>0.20399999999999999</v>
      </c>
      <c r="M53" s="29" t="s">
        <v>37</v>
      </c>
      <c r="N53" s="29">
        <v>0.20699999999999999</v>
      </c>
      <c r="O53" s="29">
        <v>0.251</v>
      </c>
      <c r="P53" s="29">
        <v>0.215</v>
      </c>
      <c r="Q53" s="36">
        <v>0.182157229273087</v>
      </c>
      <c r="R53" s="36">
        <v>0.20947952401233999</v>
      </c>
      <c r="S53" s="49">
        <v>0.252</v>
      </c>
      <c r="T53" s="29" t="s">
        <v>38</v>
      </c>
      <c r="U53" s="29" t="s">
        <v>37</v>
      </c>
      <c r="V53" s="29" t="s">
        <v>37</v>
      </c>
      <c r="W53" s="29" t="s">
        <v>37</v>
      </c>
      <c r="X53" s="29" t="s">
        <v>37</v>
      </c>
      <c r="Y53" s="29" t="s">
        <v>37</v>
      </c>
      <c r="Z53" s="29" t="s">
        <v>37</v>
      </c>
      <c r="AA53" s="29" t="s">
        <v>37</v>
      </c>
      <c r="AB53" s="49" t="s">
        <v>37</v>
      </c>
      <c r="AC53" s="29" t="s">
        <v>37</v>
      </c>
      <c r="AD53" s="29" t="s">
        <v>37</v>
      </c>
      <c r="AE53" s="29" t="s">
        <v>37</v>
      </c>
      <c r="AF53" s="49" t="s">
        <v>37</v>
      </c>
      <c r="AG53" s="49" t="s">
        <v>37</v>
      </c>
    </row>
    <row r="54" spans="2:33" x14ac:dyDescent="0.35">
      <c r="B54" s="45">
        <v>66</v>
      </c>
      <c r="C54" s="66" t="s">
        <v>759</v>
      </c>
      <c r="D54" t="s">
        <v>43</v>
      </c>
      <c r="F54" s="46">
        <v>44214</v>
      </c>
      <c r="G54" s="36">
        <v>7.3579493255280459E-2</v>
      </c>
      <c r="H54" s="29">
        <v>5.1999999999999998E-2</v>
      </c>
      <c r="I54" s="29">
        <v>0.27600000000000002</v>
      </c>
      <c r="J54" s="29">
        <v>0.185</v>
      </c>
      <c r="K54" s="29">
        <v>0.17799999999999999</v>
      </c>
      <c r="M54" s="29" t="s">
        <v>37</v>
      </c>
      <c r="N54" s="29" t="s">
        <v>37</v>
      </c>
      <c r="O54" s="29" t="s">
        <v>37</v>
      </c>
      <c r="P54" s="29" t="s">
        <v>37</v>
      </c>
      <c r="Q54" s="29" t="s">
        <v>37</v>
      </c>
      <c r="R54" s="29" t="s">
        <v>37</v>
      </c>
      <c r="S54" s="49" t="s">
        <v>37</v>
      </c>
      <c r="T54" s="29" t="s">
        <v>38</v>
      </c>
      <c r="U54" s="29" t="s">
        <v>37</v>
      </c>
      <c r="V54" s="29" t="s">
        <v>37</v>
      </c>
      <c r="W54" s="29" t="s">
        <v>37</v>
      </c>
      <c r="X54" s="29" t="s">
        <v>37</v>
      </c>
      <c r="Y54" s="29" t="s">
        <v>37</v>
      </c>
      <c r="Z54" s="29" t="s">
        <v>37</v>
      </c>
      <c r="AA54" s="29" t="s">
        <v>37</v>
      </c>
      <c r="AB54" s="49" t="s">
        <v>37</v>
      </c>
      <c r="AC54" s="29" t="s">
        <v>37</v>
      </c>
      <c r="AD54" s="29" t="s">
        <v>37</v>
      </c>
      <c r="AE54" s="29" t="s">
        <v>37</v>
      </c>
      <c r="AF54" s="49" t="s">
        <v>37</v>
      </c>
      <c r="AG54" s="49" t="s">
        <v>37</v>
      </c>
    </row>
    <row r="55" spans="2:33" x14ac:dyDescent="0.35">
      <c r="B55" s="45">
        <v>67</v>
      </c>
      <c r="C55" s="66" t="s">
        <v>759</v>
      </c>
      <c r="D55" t="s">
        <v>43</v>
      </c>
      <c r="F55" s="46"/>
      <c r="G55" s="36">
        <v>0.15613798430301551</v>
      </c>
      <c r="H55" s="29">
        <v>0.14199999999999999</v>
      </c>
      <c r="I55" s="29">
        <v>0.25600000000000001</v>
      </c>
      <c r="J55" s="29">
        <v>0.33900000000000002</v>
      </c>
      <c r="K55" s="29">
        <v>0.123</v>
      </c>
      <c r="L55" s="29">
        <v>0.121</v>
      </c>
      <c r="M55" s="29" t="s">
        <v>37</v>
      </c>
      <c r="N55" s="36">
        <v>0.156</v>
      </c>
      <c r="O55" s="29">
        <v>0.17299999999999999</v>
      </c>
      <c r="P55" s="29">
        <v>0.155</v>
      </c>
      <c r="Q55" s="29">
        <v>0.156</v>
      </c>
      <c r="R55" s="36">
        <v>0.12947926700667114</v>
      </c>
      <c r="S55" s="49">
        <v>0.113</v>
      </c>
      <c r="T55" s="29" t="s">
        <v>38</v>
      </c>
      <c r="U55" s="29" t="s">
        <v>37</v>
      </c>
      <c r="V55" s="29" t="s">
        <v>37</v>
      </c>
      <c r="W55" s="29" t="s">
        <v>37</v>
      </c>
      <c r="X55" s="29" t="s">
        <v>37</v>
      </c>
      <c r="Y55" s="29" t="s">
        <v>37</v>
      </c>
      <c r="Z55" s="29" t="s">
        <v>37</v>
      </c>
      <c r="AA55" s="29" t="s">
        <v>37</v>
      </c>
      <c r="AB55" s="49" t="s">
        <v>37</v>
      </c>
      <c r="AC55" s="29" t="s">
        <v>37</v>
      </c>
      <c r="AD55" s="29" t="s">
        <v>37</v>
      </c>
      <c r="AE55" s="29" t="s">
        <v>37</v>
      </c>
      <c r="AF55" s="49" t="s">
        <v>37</v>
      </c>
      <c r="AG55" s="49" t="s">
        <v>37</v>
      </c>
    </row>
    <row r="56" spans="2:33" x14ac:dyDescent="0.35">
      <c r="B56" s="45">
        <v>68</v>
      </c>
      <c r="C56" s="66" t="s">
        <v>759</v>
      </c>
      <c r="D56" t="s">
        <v>43</v>
      </c>
      <c r="F56" s="46"/>
      <c r="G56" s="36">
        <v>0.10707488004649458</v>
      </c>
      <c r="H56" s="29">
        <v>8.5000000000000006E-2</v>
      </c>
      <c r="I56" s="29">
        <v>0.3</v>
      </c>
      <c r="J56" s="29">
        <v>0.41399999999999998</v>
      </c>
      <c r="K56" s="29">
        <v>0.13900000000000001</v>
      </c>
      <c r="L56" s="29">
        <v>0.16500000000000001</v>
      </c>
      <c r="M56" s="29" t="s">
        <v>37</v>
      </c>
      <c r="N56" s="29">
        <v>0.18</v>
      </c>
      <c r="O56" s="29">
        <v>0.249</v>
      </c>
      <c r="P56" s="29">
        <v>0.23899999999999999</v>
      </c>
      <c r="Q56" s="29">
        <v>0.21</v>
      </c>
      <c r="R56" s="36">
        <v>0.20346869240440196</v>
      </c>
      <c r="S56" s="49">
        <v>0.182</v>
      </c>
      <c r="T56" s="29" t="s">
        <v>38</v>
      </c>
      <c r="U56" s="29" t="s">
        <v>37</v>
      </c>
      <c r="V56" s="29" t="s">
        <v>37</v>
      </c>
      <c r="W56" s="29" t="s">
        <v>37</v>
      </c>
      <c r="X56" s="29" t="s">
        <v>37</v>
      </c>
      <c r="Y56" s="29" t="s">
        <v>37</v>
      </c>
      <c r="Z56" s="29" t="s">
        <v>37</v>
      </c>
      <c r="AA56" s="29" t="s">
        <v>37</v>
      </c>
      <c r="AB56" s="49" t="s">
        <v>37</v>
      </c>
      <c r="AC56" s="29" t="s">
        <v>37</v>
      </c>
      <c r="AD56" s="29" t="s">
        <v>37</v>
      </c>
      <c r="AE56" s="29" t="s">
        <v>37</v>
      </c>
      <c r="AF56" s="49" t="s">
        <v>37</v>
      </c>
      <c r="AG56" s="49" t="s">
        <v>37</v>
      </c>
    </row>
    <row r="57" spans="2:33" x14ac:dyDescent="0.35">
      <c r="B57" s="45">
        <v>69</v>
      </c>
      <c r="C57" s="66" t="s">
        <v>759</v>
      </c>
      <c r="D57" t="s">
        <v>43</v>
      </c>
      <c r="F57" s="46"/>
      <c r="G57" s="36">
        <v>7.123437146922397E-2</v>
      </c>
      <c r="H57" s="29">
        <v>5.8999999999999997E-2</v>
      </c>
      <c r="I57" s="29">
        <v>6.3E-2</v>
      </c>
      <c r="J57" s="29">
        <v>0.108</v>
      </c>
      <c r="K57" s="29">
        <v>8.3000000000000004E-2</v>
      </c>
      <c r="L57" s="29">
        <v>0.08</v>
      </c>
      <c r="M57" s="29" t="s">
        <v>37</v>
      </c>
      <c r="N57" s="29">
        <v>8.5000000000000006E-2</v>
      </c>
      <c r="O57" s="29">
        <v>8.8999999999999996E-2</v>
      </c>
      <c r="P57" s="29">
        <v>0.09</v>
      </c>
      <c r="Q57" s="29">
        <v>9.6000000000000002E-2</v>
      </c>
      <c r="R57" s="36">
        <v>9.9194103538792516E-2</v>
      </c>
      <c r="S57" s="49">
        <v>9.7000000000000003E-2</v>
      </c>
      <c r="T57" s="29" t="s">
        <v>38</v>
      </c>
      <c r="U57" s="29" t="s">
        <v>37</v>
      </c>
      <c r="V57" s="29" t="s">
        <v>37</v>
      </c>
      <c r="W57" s="29" t="s">
        <v>37</v>
      </c>
      <c r="X57" s="29" t="s">
        <v>37</v>
      </c>
      <c r="Y57" s="29" t="s">
        <v>37</v>
      </c>
      <c r="Z57" s="29" t="s">
        <v>37</v>
      </c>
      <c r="AA57" s="29" t="s">
        <v>37</v>
      </c>
      <c r="AB57" s="49" t="s">
        <v>37</v>
      </c>
      <c r="AC57" s="29" t="s">
        <v>37</v>
      </c>
      <c r="AD57" s="29" t="s">
        <v>37</v>
      </c>
      <c r="AE57" s="29" t="s">
        <v>37</v>
      </c>
      <c r="AF57" s="49" t="s">
        <v>37</v>
      </c>
      <c r="AG57" s="49" t="s">
        <v>37</v>
      </c>
    </row>
    <row r="58" spans="2:33" x14ac:dyDescent="0.35">
      <c r="B58" s="45">
        <v>70</v>
      </c>
      <c r="C58" s="66" t="s">
        <v>759</v>
      </c>
      <c r="D58" t="s">
        <v>43</v>
      </c>
      <c r="E58" t="s">
        <v>40</v>
      </c>
      <c r="F58" s="46">
        <v>44168</v>
      </c>
      <c r="G58" s="36">
        <v>0.11579499954731415</v>
      </c>
      <c r="H58" s="29" t="s">
        <v>37</v>
      </c>
      <c r="I58" s="29" t="s">
        <v>37</v>
      </c>
      <c r="J58" s="29" t="s">
        <v>37</v>
      </c>
      <c r="K58" s="29" t="s">
        <v>37</v>
      </c>
      <c r="L58" s="29" t="s">
        <v>37</v>
      </c>
      <c r="M58" s="29" t="s">
        <v>37</v>
      </c>
      <c r="N58" s="29" t="s">
        <v>37</v>
      </c>
      <c r="O58" s="29" t="s">
        <v>37</v>
      </c>
      <c r="P58" s="29" t="s">
        <v>37</v>
      </c>
      <c r="Q58" s="29" t="s">
        <v>37</v>
      </c>
      <c r="R58" s="29" t="s">
        <v>37</v>
      </c>
      <c r="S58" s="49" t="s">
        <v>37</v>
      </c>
      <c r="T58" s="29" t="s">
        <v>37</v>
      </c>
      <c r="U58" s="29" t="s">
        <v>37</v>
      </c>
      <c r="V58" s="29" t="s">
        <v>37</v>
      </c>
      <c r="W58" s="29" t="s">
        <v>37</v>
      </c>
      <c r="X58" s="29" t="s">
        <v>37</v>
      </c>
      <c r="Y58" s="29" t="s">
        <v>37</v>
      </c>
      <c r="Z58" s="29" t="s">
        <v>37</v>
      </c>
      <c r="AA58" s="29" t="s">
        <v>37</v>
      </c>
      <c r="AB58" s="49" t="s">
        <v>37</v>
      </c>
      <c r="AC58" s="29" t="s">
        <v>37</v>
      </c>
      <c r="AD58" s="29" t="s">
        <v>37</v>
      </c>
      <c r="AE58" s="29" t="s">
        <v>37</v>
      </c>
      <c r="AF58" s="49" t="s">
        <v>37</v>
      </c>
      <c r="AG58" s="49" t="s">
        <v>37</v>
      </c>
    </row>
    <row r="59" spans="2:33" x14ac:dyDescent="0.35">
      <c r="B59" s="45">
        <v>71</v>
      </c>
      <c r="C59" s="66" t="s">
        <v>759</v>
      </c>
      <c r="D59" t="s">
        <v>43</v>
      </c>
      <c r="F59" s="46"/>
      <c r="G59" s="36">
        <v>8.2409700854137666E-2</v>
      </c>
      <c r="H59" s="29">
        <v>6.4000000000000001E-2</v>
      </c>
      <c r="I59" s="29">
        <v>0.17899999999999999</v>
      </c>
      <c r="J59" s="29">
        <v>0.29599999999999999</v>
      </c>
      <c r="K59" s="29">
        <v>0.252</v>
      </c>
      <c r="L59" s="29">
        <v>0.22900000000000001</v>
      </c>
      <c r="M59" s="29" t="s">
        <v>37</v>
      </c>
      <c r="N59" s="29">
        <v>0.223</v>
      </c>
      <c r="O59" s="29">
        <v>0.22700000000000001</v>
      </c>
      <c r="P59" s="29">
        <v>0.23599999999999999</v>
      </c>
      <c r="Q59" s="29">
        <v>0.192</v>
      </c>
      <c r="R59" s="36">
        <v>0.20417617412283562</v>
      </c>
      <c r="S59" s="49">
        <v>0.186</v>
      </c>
      <c r="T59" s="29" t="s">
        <v>38</v>
      </c>
      <c r="U59" s="29" t="s">
        <v>37</v>
      </c>
      <c r="V59" s="29" t="s">
        <v>37</v>
      </c>
      <c r="W59" s="29" t="s">
        <v>37</v>
      </c>
      <c r="X59" s="29" t="s">
        <v>37</v>
      </c>
      <c r="Y59" s="29" t="s">
        <v>37</v>
      </c>
      <c r="Z59" s="29" t="s">
        <v>37</v>
      </c>
      <c r="AA59" s="29" t="s">
        <v>37</v>
      </c>
      <c r="AB59" s="49" t="s">
        <v>37</v>
      </c>
      <c r="AC59" s="29" t="s">
        <v>37</v>
      </c>
      <c r="AD59" s="29" t="s">
        <v>37</v>
      </c>
      <c r="AE59" s="29" t="s">
        <v>37</v>
      </c>
      <c r="AF59" s="49" t="s">
        <v>37</v>
      </c>
      <c r="AG59" s="49" t="s">
        <v>37</v>
      </c>
    </row>
    <row r="60" spans="2:33" x14ac:dyDescent="0.35">
      <c r="B60" s="45">
        <v>72</v>
      </c>
      <c r="C60" s="66" t="s">
        <v>759</v>
      </c>
      <c r="D60" t="s">
        <v>43</v>
      </c>
      <c r="F60" s="46">
        <v>44214</v>
      </c>
      <c r="G60" s="36">
        <v>7.8479808767379325E-2</v>
      </c>
      <c r="H60" s="29">
        <v>6.2E-2</v>
      </c>
      <c r="I60" s="29">
        <v>1.4670000000000001</v>
      </c>
      <c r="J60" s="29">
        <v>1.3480000000000001</v>
      </c>
      <c r="K60" s="29" t="s">
        <v>37</v>
      </c>
      <c r="L60" s="29" t="s">
        <v>37</v>
      </c>
      <c r="M60" s="29" t="s">
        <v>37</v>
      </c>
      <c r="N60" s="29" t="s">
        <v>37</v>
      </c>
      <c r="O60" s="29" t="s">
        <v>37</v>
      </c>
      <c r="P60" s="29" t="s">
        <v>37</v>
      </c>
      <c r="Q60" s="29" t="s">
        <v>37</v>
      </c>
      <c r="R60" s="29" t="s">
        <v>37</v>
      </c>
      <c r="S60" s="49" t="s">
        <v>37</v>
      </c>
      <c r="T60" s="29" t="s">
        <v>38</v>
      </c>
      <c r="U60" s="29" t="s">
        <v>37</v>
      </c>
      <c r="V60" s="29" t="s">
        <v>37</v>
      </c>
      <c r="W60" s="29" t="s">
        <v>37</v>
      </c>
      <c r="X60" s="29" t="s">
        <v>37</v>
      </c>
      <c r="Y60" s="29" t="s">
        <v>37</v>
      </c>
      <c r="Z60" s="29" t="s">
        <v>37</v>
      </c>
      <c r="AA60" s="29" t="s">
        <v>37</v>
      </c>
      <c r="AB60" s="49" t="s">
        <v>37</v>
      </c>
      <c r="AC60" s="29" t="s">
        <v>37</v>
      </c>
      <c r="AD60" s="29" t="s">
        <v>37</v>
      </c>
      <c r="AE60" s="29" t="s">
        <v>37</v>
      </c>
      <c r="AF60" s="49" t="s">
        <v>37</v>
      </c>
      <c r="AG60" s="49" t="s">
        <v>37</v>
      </c>
    </row>
    <row r="61" spans="2:33" x14ac:dyDescent="0.35">
      <c r="B61" s="45">
        <v>73</v>
      </c>
      <c r="C61" s="66" t="s">
        <v>759</v>
      </c>
      <c r="D61" t="s">
        <v>43</v>
      </c>
      <c r="F61" s="46"/>
      <c r="G61" s="36">
        <v>0.14605536011428749</v>
      </c>
      <c r="H61" s="29" t="s">
        <v>37</v>
      </c>
      <c r="I61" s="29" t="s">
        <v>37</v>
      </c>
      <c r="J61" s="29" t="s">
        <v>37</v>
      </c>
      <c r="K61" s="29" t="s">
        <v>37</v>
      </c>
      <c r="L61" s="29" t="s">
        <v>37</v>
      </c>
      <c r="M61" s="29" t="s">
        <v>37</v>
      </c>
      <c r="N61" s="29" t="s">
        <v>37</v>
      </c>
      <c r="O61" s="29" t="s">
        <v>37</v>
      </c>
      <c r="P61" s="29" t="s">
        <v>37</v>
      </c>
      <c r="Q61" s="29" t="s">
        <v>37</v>
      </c>
      <c r="R61" s="29" t="s">
        <v>37</v>
      </c>
      <c r="S61" s="49">
        <v>7.4999999999999997E-2</v>
      </c>
      <c r="T61" s="29" t="s">
        <v>38</v>
      </c>
      <c r="U61" s="29" t="s">
        <v>37</v>
      </c>
      <c r="V61" s="29" t="s">
        <v>37</v>
      </c>
      <c r="W61" s="29" t="s">
        <v>37</v>
      </c>
      <c r="X61" s="29" t="s">
        <v>37</v>
      </c>
      <c r="Y61" s="29" t="s">
        <v>37</v>
      </c>
      <c r="Z61" s="29" t="s">
        <v>37</v>
      </c>
      <c r="AA61" s="29" t="s">
        <v>37</v>
      </c>
      <c r="AB61" s="49" t="s">
        <v>37</v>
      </c>
      <c r="AC61" s="29" t="s">
        <v>37</v>
      </c>
      <c r="AD61" s="29" t="s">
        <v>37</v>
      </c>
      <c r="AE61" s="29" t="s">
        <v>37</v>
      </c>
      <c r="AF61" s="49" t="s">
        <v>37</v>
      </c>
      <c r="AG61" s="49" t="s">
        <v>37</v>
      </c>
    </row>
    <row r="62" spans="2:33" x14ac:dyDescent="0.35">
      <c r="B62" s="45">
        <v>74</v>
      </c>
      <c r="C62" s="66" t="s">
        <v>759</v>
      </c>
      <c r="D62" t="s">
        <v>43</v>
      </c>
      <c r="F62" s="46"/>
      <c r="G62" s="36">
        <v>8.7065005188228017E-2</v>
      </c>
      <c r="H62" s="29">
        <v>9.7000000000000003E-2</v>
      </c>
      <c r="I62" s="29">
        <v>0.20499999999999999</v>
      </c>
      <c r="J62" s="29">
        <v>0.38500000000000001</v>
      </c>
      <c r="K62" s="29">
        <v>0.20100000000000001</v>
      </c>
      <c r="L62" s="29">
        <v>0.188</v>
      </c>
      <c r="M62" s="29" t="s">
        <v>37</v>
      </c>
      <c r="N62" s="29">
        <v>0.216</v>
      </c>
      <c r="O62" s="29">
        <v>0.20699999999999999</v>
      </c>
      <c r="P62" s="29">
        <v>0.19800000000000001</v>
      </c>
      <c r="Q62" s="29">
        <v>0.17599999999999999</v>
      </c>
      <c r="R62" s="36">
        <v>0.18367335435994972</v>
      </c>
      <c r="S62" s="49">
        <v>0.16600000000000001</v>
      </c>
      <c r="T62" s="29" t="s">
        <v>38</v>
      </c>
      <c r="U62" s="29" t="s">
        <v>37</v>
      </c>
      <c r="V62" s="29" t="s">
        <v>37</v>
      </c>
      <c r="W62" s="29" t="s">
        <v>37</v>
      </c>
      <c r="X62" s="29" t="s">
        <v>37</v>
      </c>
      <c r="Y62" s="29" t="s">
        <v>37</v>
      </c>
      <c r="Z62" s="29" t="s">
        <v>37</v>
      </c>
      <c r="AA62" s="29" t="s">
        <v>37</v>
      </c>
      <c r="AB62" s="49" t="s">
        <v>37</v>
      </c>
      <c r="AC62" s="29" t="s">
        <v>37</v>
      </c>
      <c r="AD62" s="29" t="s">
        <v>37</v>
      </c>
      <c r="AE62" s="29" t="s">
        <v>37</v>
      </c>
      <c r="AF62" s="49" t="s">
        <v>37</v>
      </c>
      <c r="AG62" s="49" t="s">
        <v>37</v>
      </c>
    </row>
    <row r="63" spans="2:33" x14ac:dyDescent="0.35">
      <c r="B63" s="45">
        <v>75</v>
      </c>
      <c r="C63" s="66" t="s">
        <v>759</v>
      </c>
      <c r="D63" t="s">
        <v>43</v>
      </c>
      <c r="F63" s="46"/>
      <c r="G63" s="36">
        <v>7.6129765152294235E-2</v>
      </c>
      <c r="H63" s="29">
        <v>7.0999999999999994E-2</v>
      </c>
      <c r="I63" s="29">
        <v>9.7000000000000003E-2</v>
      </c>
      <c r="J63" s="29">
        <v>0.154</v>
      </c>
      <c r="K63" s="29">
        <v>0.111</v>
      </c>
      <c r="L63" s="29">
        <v>0.108</v>
      </c>
      <c r="M63" s="29" t="s">
        <v>37</v>
      </c>
      <c r="N63" s="29">
        <v>0.112</v>
      </c>
      <c r="O63" s="29">
        <v>0.14199999999999999</v>
      </c>
      <c r="P63" s="29">
        <v>0.14699999999999999</v>
      </c>
      <c r="Q63" s="29">
        <v>0.11</v>
      </c>
      <c r="R63" s="36">
        <v>0.13694716272165169</v>
      </c>
      <c r="S63" s="49">
        <v>0.1</v>
      </c>
      <c r="T63" s="29" t="s">
        <v>38</v>
      </c>
      <c r="U63" s="29" t="s">
        <v>37</v>
      </c>
      <c r="V63" s="29" t="s">
        <v>37</v>
      </c>
      <c r="W63" s="29" t="s">
        <v>37</v>
      </c>
      <c r="X63" s="29" t="s">
        <v>37</v>
      </c>
      <c r="Y63" s="29" t="s">
        <v>37</v>
      </c>
      <c r="Z63" s="29" t="s">
        <v>37</v>
      </c>
      <c r="AA63" s="29" t="s">
        <v>37</v>
      </c>
      <c r="AB63" s="49" t="s">
        <v>37</v>
      </c>
      <c r="AC63" s="29" t="s">
        <v>37</v>
      </c>
      <c r="AD63" s="29" t="s">
        <v>37</v>
      </c>
      <c r="AE63" s="29" t="s">
        <v>37</v>
      </c>
      <c r="AF63" s="49" t="s">
        <v>37</v>
      </c>
      <c r="AG63" s="49" t="s">
        <v>37</v>
      </c>
    </row>
    <row r="64" spans="2:33" x14ac:dyDescent="0.35">
      <c r="B64" s="45">
        <v>76</v>
      </c>
      <c r="C64" s="66" t="s">
        <v>759</v>
      </c>
      <c r="D64" t="s">
        <v>43</v>
      </c>
      <c r="F64" s="46"/>
      <c r="G64" s="36">
        <v>5.5102673376532456E-2</v>
      </c>
      <c r="H64" s="29">
        <v>7.0999999999999994E-2</v>
      </c>
      <c r="I64" s="29">
        <v>1.1379999999999999</v>
      </c>
      <c r="J64" s="29">
        <v>0.82599999999999996</v>
      </c>
      <c r="K64" s="29">
        <v>0.58499999999999996</v>
      </c>
      <c r="L64" s="29">
        <v>0.67600000000000005</v>
      </c>
      <c r="M64" s="29" t="s">
        <v>37</v>
      </c>
      <c r="N64" s="29">
        <v>0.752</v>
      </c>
      <c r="O64" s="29">
        <v>0.72699999999999998</v>
      </c>
      <c r="P64" s="29">
        <v>0.69899999999999995</v>
      </c>
      <c r="Q64" s="29">
        <v>0.80200000000000005</v>
      </c>
      <c r="R64" s="36">
        <v>0.68701529276978823</v>
      </c>
      <c r="S64" s="49">
        <v>0.56200000000000006</v>
      </c>
      <c r="T64" s="29" t="s">
        <v>38</v>
      </c>
      <c r="U64" s="29" t="s">
        <v>37</v>
      </c>
      <c r="V64" s="29" t="s">
        <v>37</v>
      </c>
      <c r="W64" s="29" t="s">
        <v>37</v>
      </c>
      <c r="X64" s="29" t="s">
        <v>37</v>
      </c>
      <c r="Y64" s="29" t="s">
        <v>37</v>
      </c>
      <c r="Z64" s="29" t="s">
        <v>37</v>
      </c>
      <c r="AA64" s="29" t="s">
        <v>37</v>
      </c>
      <c r="AB64" s="49" t="s">
        <v>37</v>
      </c>
      <c r="AC64" s="29" t="s">
        <v>37</v>
      </c>
      <c r="AD64" s="29" t="s">
        <v>37</v>
      </c>
      <c r="AE64" s="29" t="s">
        <v>37</v>
      </c>
      <c r="AF64" s="49" t="s">
        <v>37</v>
      </c>
      <c r="AG64" s="49" t="s">
        <v>37</v>
      </c>
    </row>
    <row r="65" spans="2:33" x14ac:dyDescent="0.35">
      <c r="B65" s="45">
        <v>77</v>
      </c>
      <c r="C65" s="66" t="s">
        <v>759</v>
      </c>
      <c r="D65" t="s">
        <v>43</v>
      </c>
      <c r="F65" s="46"/>
      <c r="G65" s="36">
        <v>0.10629680358709731</v>
      </c>
      <c r="H65" s="29">
        <v>6.7000000000000004E-2</v>
      </c>
      <c r="I65" s="29">
        <v>0.107</v>
      </c>
      <c r="J65" s="29">
        <v>0.36799999999999999</v>
      </c>
      <c r="K65" s="29">
        <v>0.26600000000000001</v>
      </c>
      <c r="L65" s="29">
        <v>0.25</v>
      </c>
      <c r="M65" s="29" t="s">
        <v>37</v>
      </c>
      <c r="N65" s="29">
        <v>0.29199999999999998</v>
      </c>
      <c r="O65" s="29">
        <v>0.376</v>
      </c>
      <c r="P65" s="29">
        <v>0.34399999999999997</v>
      </c>
      <c r="Q65" s="29">
        <v>0.33200000000000002</v>
      </c>
      <c r="R65" s="36">
        <v>0.35035310229206629</v>
      </c>
      <c r="S65" s="49">
        <v>0.63400000000000001</v>
      </c>
      <c r="T65" s="29" t="s">
        <v>38</v>
      </c>
      <c r="U65" s="29" t="s">
        <v>37</v>
      </c>
      <c r="V65" s="29" t="s">
        <v>37</v>
      </c>
      <c r="W65" s="29" t="s">
        <v>37</v>
      </c>
      <c r="X65" s="29" t="s">
        <v>37</v>
      </c>
      <c r="Y65" s="29" t="s">
        <v>37</v>
      </c>
      <c r="Z65" s="29" t="s">
        <v>37</v>
      </c>
      <c r="AA65" s="29" t="s">
        <v>37</v>
      </c>
      <c r="AB65" s="49" t="s">
        <v>37</v>
      </c>
      <c r="AC65" s="29" t="s">
        <v>37</v>
      </c>
      <c r="AD65" s="29" t="s">
        <v>37</v>
      </c>
      <c r="AE65" s="29" t="s">
        <v>37</v>
      </c>
      <c r="AF65" s="49" t="s">
        <v>37</v>
      </c>
      <c r="AG65" s="49" t="s">
        <v>37</v>
      </c>
    </row>
    <row r="66" spans="2:33" x14ac:dyDescent="0.35">
      <c r="B66" s="45">
        <v>80</v>
      </c>
      <c r="C66" s="66" t="s">
        <v>759</v>
      </c>
      <c r="D66" t="s">
        <v>44</v>
      </c>
      <c r="E66" t="s">
        <v>40</v>
      </c>
      <c r="F66" s="46">
        <v>44168</v>
      </c>
      <c r="G66" s="36">
        <v>8.6489729038992935E-2</v>
      </c>
      <c r="H66" s="29" t="s">
        <v>37</v>
      </c>
      <c r="I66" s="29" t="s">
        <v>37</v>
      </c>
      <c r="J66" s="29" t="s">
        <v>37</v>
      </c>
      <c r="K66" s="29" t="s">
        <v>37</v>
      </c>
      <c r="L66" s="29" t="s">
        <v>37</v>
      </c>
      <c r="M66" s="29" t="s">
        <v>37</v>
      </c>
      <c r="N66" s="29" t="s">
        <v>37</v>
      </c>
      <c r="O66" s="29" t="s">
        <v>37</v>
      </c>
      <c r="P66" s="29" t="s">
        <v>37</v>
      </c>
      <c r="Q66" s="29" t="s">
        <v>37</v>
      </c>
      <c r="R66" s="29" t="s">
        <v>37</v>
      </c>
      <c r="S66" s="49" t="s">
        <v>37</v>
      </c>
      <c r="T66" s="29" t="s">
        <v>37</v>
      </c>
      <c r="U66" s="29" t="s">
        <v>37</v>
      </c>
      <c r="V66" s="29" t="s">
        <v>37</v>
      </c>
      <c r="W66" s="29" t="s">
        <v>37</v>
      </c>
      <c r="X66" s="29" t="s">
        <v>37</v>
      </c>
      <c r="Y66" s="29" t="s">
        <v>37</v>
      </c>
      <c r="Z66" s="29" t="s">
        <v>37</v>
      </c>
      <c r="AA66" s="29" t="s">
        <v>37</v>
      </c>
      <c r="AB66" s="49" t="s">
        <v>37</v>
      </c>
      <c r="AC66" s="29" t="s">
        <v>37</v>
      </c>
      <c r="AD66" s="29" t="s">
        <v>37</v>
      </c>
      <c r="AE66" s="29" t="s">
        <v>37</v>
      </c>
      <c r="AF66" s="49" t="s">
        <v>37</v>
      </c>
      <c r="AG66" s="49" t="s">
        <v>37</v>
      </c>
    </row>
    <row r="67" spans="2:33" x14ac:dyDescent="0.35">
      <c r="B67" s="45">
        <v>84</v>
      </c>
      <c r="C67" s="66" t="s">
        <v>759</v>
      </c>
      <c r="D67" t="s">
        <v>44</v>
      </c>
      <c r="E67" t="s">
        <v>40</v>
      </c>
      <c r="F67" s="46">
        <v>44168</v>
      </c>
      <c r="G67" s="36">
        <v>0.19607934549716877</v>
      </c>
      <c r="H67" s="29" t="s">
        <v>37</v>
      </c>
      <c r="I67" s="29" t="s">
        <v>37</v>
      </c>
      <c r="J67" s="29" t="s">
        <v>37</v>
      </c>
      <c r="K67" s="29" t="s">
        <v>37</v>
      </c>
      <c r="L67" s="29" t="s">
        <v>37</v>
      </c>
      <c r="M67" s="29" t="s">
        <v>37</v>
      </c>
      <c r="N67" s="29" t="s">
        <v>37</v>
      </c>
      <c r="O67" s="29" t="s">
        <v>37</v>
      </c>
      <c r="P67" s="29" t="s">
        <v>37</v>
      </c>
      <c r="Q67" s="29" t="s">
        <v>37</v>
      </c>
      <c r="R67" s="29" t="s">
        <v>37</v>
      </c>
      <c r="S67" s="49" t="s">
        <v>37</v>
      </c>
      <c r="T67" s="29" t="s">
        <v>37</v>
      </c>
      <c r="U67" s="29" t="s">
        <v>37</v>
      </c>
      <c r="V67" s="29" t="s">
        <v>37</v>
      </c>
      <c r="W67" s="29" t="s">
        <v>37</v>
      </c>
      <c r="X67" s="29" t="s">
        <v>37</v>
      </c>
      <c r="Y67" s="29" t="s">
        <v>37</v>
      </c>
      <c r="Z67" s="29" t="s">
        <v>37</v>
      </c>
      <c r="AA67" s="29" t="s">
        <v>37</v>
      </c>
      <c r="AB67" s="49" t="s">
        <v>37</v>
      </c>
      <c r="AC67" s="29" t="s">
        <v>37</v>
      </c>
      <c r="AD67" s="29" t="s">
        <v>37</v>
      </c>
      <c r="AE67" s="29" t="s">
        <v>37</v>
      </c>
      <c r="AF67" s="49" t="s">
        <v>37</v>
      </c>
      <c r="AG67" s="49" t="s">
        <v>37</v>
      </c>
    </row>
    <row r="68" spans="2:33" x14ac:dyDescent="0.35">
      <c r="B68" s="45">
        <v>90</v>
      </c>
      <c r="C68" s="66" t="s">
        <v>759</v>
      </c>
      <c r="D68" t="s">
        <v>44</v>
      </c>
      <c r="E68" t="s">
        <v>39</v>
      </c>
      <c r="F68" s="46"/>
      <c r="G68" s="36">
        <v>7.0400870560532125E-2</v>
      </c>
      <c r="H68" s="29">
        <v>7.1999999999999995E-2</v>
      </c>
      <c r="I68" s="29">
        <v>6.0999999999999999E-2</v>
      </c>
      <c r="J68" s="29" t="s">
        <v>37</v>
      </c>
      <c r="K68" s="29">
        <v>0.11899999999999999</v>
      </c>
      <c r="L68" s="29">
        <v>0.153</v>
      </c>
      <c r="M68" s="29" t="s">
        <v>37</v>
      </c>
      <c r="N68" s="29">
        <v>0.14499999999999999</v>
      </c>
      <c r="O68" s="29">
        <v>0.21199999999999999</v>
      </c>
      <c r="P68" s="29" t="s">
        <v>37</v>
      </c>
      <c r="Q68" s="29" t="s">
        <v>37</v>
      </c>
      <c r="R68" s="29" t="s">
        <v>37</v>
      </c>
      <c r="S68" s="49" t="s">
        <v>37</v>
      </c>
      <c r="T68" s="29" t="s">
        <v>38</v>
      </c>
      <c r="U68" s="29" t="s">
        <v>37</v>
      </c>
      <c r="V68" s="29" t="s">
        <v>37</v>
      </c>
      <c r="W68" s="29" t="s">
        <v>37</v>
      </c>
      <c r="X68" s="29" t="s">
        <v>37</v>
      </c>
      <c r="Y68" s="29" t="s">
        <v>37</v>
      </c>
      <c r="Z68" s="29" t="s">
        <v>37</v>
      </c>
      <c r="AA68" s="29" t="s">
        <v>37</v>
      </c>
      <c r="AB68" s="49" t="s">
        <v>37</v>
      </c>
      <c r="AC68" s="29" t="s">
        <v>37</v>
      </c>
      <c r="AD68" s="29" t="s">
        <v>37</v>
      </c>
      <c r="AE68" s="29" t="s">
        <v>37</v>
      </c>
      <c r="AF68" s="49" t="s">
        <v>37</v>
      </c>
      <c r="AG68" s="49" t="s">
        <v>37</v>
      </c>
    </row>
    <row r="69" spans="2:33" x14ac:dyDescent="0.35">
      <c r="B69" s="45">
        <v>93</v>
      </c>
      <c r="C69" s="66" t="s">
        <v>759</v>
      </c>
      <c r="D69" t="s">
        <v>44</v>
      </c>
      <c r="E69" t="s">
        <v>39</v>
      </c>
      <c r="F69" s="46"/>
      <c r="G69" s="36">
        <v>5.2664010641872601E-2</v>
      </c>
      <c r="H69" s="29">
        <v>0.109</v>
      </c>
      <c r="I69" s="29">
        <v>9.0999999999999998E-2</v>
      </c>
      <c r="J69" s="29" t="s">
        <v>37</v>
      </c>
      <c r="K69" s="29">
        <v>0.14499999999999999</v>
      </c>
      <c r="L69" s="29">
        <v>0.13700000000000001</v>
      </c>
      <c r="M69" s="29" t="s">
        <v>37</v>
      </c>
      <c r="N69" s="29">
        <v>0.17100000000000001</v>
      </c>
      <c r="O69" s="29">
        <v>0.19500000000000001</v>
      </c>
      <c r="P69" s="29" t="s">
        <v>37</v>
      </c>
      <c r="Q69" s="29" t="s">
        <v>37</v>
      </c>
      <c r="R69" s="29" t="s">
        <v>37</v>
      </c>
      <c r="S69" s="49" t="s">
        <v>37</v>
      </c>
      <c r="T69" s="29" t="s">
        <v>38</v>
      </c>
      <c r="U69" s="29" t="s">
        <v>37</v>
      </c>
      <c r="V69" s="29" t="s">
        <v>37</v>
      </c>
      <c r="W69" s="29" t="s">
        <v>37</v>
      </c>
      <c r="X69" s="29" t="s">
        <v>37</v>
      </c>
      <c r="Y69" s="29" t="s">
        <v>37</v>
      </c>
      <c r="Z69" s="29" t="s">
        <v>37</v>
      </c>
      <c r="AA69" s="29" t="s">
        <v>37</v>
      </c>
      <c r="AB69" s="49" t="s">
        <v>37</v>
      </c>
      <c r="AC69" s="29" t="s">
        <v>37</v>
      </c>
      <c r="AD69" s="29" t="s">
        <v>37</v>
      </c>
      <c r="AE69" s="29" t="s">
        <v>37</v>
      </c>
      <c r="AF69" s="49" t="s">
        <v>37</v>
      </c>
      <c r="AG69" s="49" t="s">
        <v>37</v>
      </c>
    </row>
    <row r="70" spans="2:33" x14ac:dyDescent="0.35">
      <c r="B70" s="45">
        <v>101</v>
      </c>
      <c r="C70" s="67" t="s">
        <v>760</v>
      </c>
      <c r="D70" t="s">
        <v>36</v>
      </c>
      <c r="F70" s="46"/>
      <c r="G70" s="29" t="s">
        <v>37</v>
      </c>
      <c r="H70" s="29">
        <v>2.0539999999999998</v>
      </c>
      <c r="I70" s="29">
        <v>2.0840000000000001</v>
      </c>
      <c r="J70" s="29" t="s">
        <v>37</v>
      </c>
      <c r="K70" s="29">
        <v>2.0139999999999998</v>
      </c>
      <c r="L70" s="29">
        <v>2.0299999999999998</v>
      </c>
      <c r="M70" s="29" t="s">
        <v>37</v>
      </c>
      <c r="N70" s="29">
        <v>2.004</v>
      </c>
      <c r="O70" s="29">
        <v>2.0299999999999998</v>
      </c>
      <c r="P70" s="29">
        <v>2.016</v>
      </c>
      <c r="Q70" s="29">
        <v>2.0179999999999998</v>
      </c>
      <c r="R70" s="36">
        <v>1.9778178471897419</v>
      </c>
      <c r="S70" s="49">
        <v>1.9239999999999999</v>
      </c>
      <c r="T70" s="29">
        <v>1280</v>
      </c>
      <c r="U70" s="29">
        <v>320</v>
      </c>
      <c r="V70" s="29">
        <v>160</v>
      </c>
      <c r="W70" s="29">
        <v>80</v>
      </c>
      <c r="X70" s="29">
        <v>80</v>
      </c>
      <c r="Y70" s="29">
        <v>160</v>
      </c>
      <c r="Z70" s="29">
        <v>160</v>
      </c>
      <c r="AA70" s="29">
        <v>160</v>
      </c>
      <c r="AB70" s="49">
        <v>160</v>
      </c>
      <c r="AC70" s="29">
        <v>2560</v>
      </c>
      <c r="AD70" s="29">
        <v>5120</v>
      </c>
      <c r="AE70" s="29">
        <v>640</v>
      </c>
      <c r="AF70" s="49">
        <v>640</v>
      </c>
      <c r="AG70" s="49" t="s">
        <v>37</v>
      </c>
    </row>
    <row r="71" spans="2:33" x14ac:dyDescent="0.35">
      <c r="B71" s="45">
        <v>102</v>
      </c>
      <c r="C71" s="67" t="s">
        <v>760</v>
      </c>
      <c r="D71" t="s">
        <v>36</v>
      </c>
      <c r="F71" s="46"/>
      <c r="G71" s="29" t="s">
        <v>37</v>
      </c>
      <c r="H71" s="29">
        <v>2.0630000000000002</v>
      </c>
      <c r="I71" s="29">
        <v>2.0819999999999999</v>
      </c>
      <c r="J71" s="29" t="s">
        <v>37</v>
      </c>
      <c r="K71" s="29">
        <v>1.972</v>
      </c>
      <c r="L71" s="29">
        <v>1.99</v>
      </c>
      <c r="M71" s="29" t="s">
        <v>37</v>
      </c>
      <c r="N71" s="29">
        <v>1.9450000000000001</v>
      </c>
      <c r="O71" s="29">
        <v>1.9570000000000001</v>
      </c>
      <c r="P71" s="29">
        <v>1.9830000000000001</v>
      </c>
      <c r="Q71" s="29">
        <v>2.0310000000000001</v>
      </c>
      <c r="R71" s="36">
        <v>1.8010041993468469</v>
      </c>
      <c r="S71" s="49">
        <v>1.8540000000000001</v>
      </c>
      <c r="T71" s="29">
        <v>1280</v>
      </c>
      <c r="U71" s="29">
        <v>640</v>
      </c>
      <c r="V71" s="29">
        <v>160</v>
      </c>
      <c r="W71" s="29">
        <v>160</v>
      </c>
      <c r="X71" s="29">
        <v>80</v>
      </c>
      <c r="Y71" s="29">
        <v>40</v>
      </c>
      <c r="Z71" s="29">
        <v>80</v>
      </c>
      <c r="AA71" s="29">
        <v>80</v>
      </c>
      <c r="AB71" s="49">
        <v>80</v>
      </c>
      <c r="AC71" s="29">
        <v>2560</v>
      </c>
      <c r="AD71" s="29">
        <v>5120</v>
      </c>
      <c r="AE71" s="29">
        <v>320</v>
      </c>
      <c r="AF71" s="49">
        <v>640</v>
      </c>
      <c r="AG71" s="49" t="s">
        <v>37</v>
      </c>
    </row>
    <row r="72" spans="2:33" x14ac:dyDescent="0.35">
      <c r="B72" s="45">
        <v>103</v>
      </c>
      <c r="C72" s="67" t="s">
        <v>760</v>
      </c>
      <c r="D72" t="s">
        <v>36</v>
      </c>
      <c r="E72" t="s">
        <v>39</v>
      </c>
      <c r="F72" s="46"/>
      <c r="G72" s="29" t="s">
        <v>37</v>
      </c>
      <c r="H72" s="29">
        <v>2.0670000000000002</v>
      </c>
      <c r="I72" s="29">
        <v>2.0840000000000001</v>
      </c>
      <c r="J72" s="29" t="s">
        <v>37</v>
      </c>
      <c r="K72" s="29">
        <v>2.04</v>
      </c>
      <c r="L72" s="29">
        <v>2.0390000000000001</v>
      </c>
      <c r="M72" s="29" t="s">
        <v>37</v>
      </c>
      <c r="N72" s="29">
        <v>2.0510000000000002</v>
      </c>
      <c r="O72" s="29">
        <v>2.0499999999999998</v>
      </c>
      <c r="P72" s="29" t="s">
        <v>37</v>
      </c>
      <c r="Q72" s="29" t="s">
        <v>37</v>
      </c>
      <c r="R72" s="29" t="s">
        <v>37</v>
      </c>
      <c r="S72" s="49" t="s">
        <v>37</v>
      </c>
      <c r="T72" s="29">
        <v>2560</v>
      </c>
      <c r="U72" s="29">
        <v>2560</v>
      </c>
      <c r="V72" s="29">
        <v>1280</v>
      </c>
      <c r="W72" s="29">
        <v>640</v>
      </c>
      <c r="X72" s="29">
        <v>640</v>
      </c>
      <c r="Y72" s="29">
        <v>640</v>
      </c>
      <c r="Z72" s="29" t="s">
        <v>37</v>
      </c>
      <c r="AA72" s="29" t="s">
        <v>37</v>
      </c>
      <c r="AB72" s="49" t="s">
        <v>37</v>
      </c>
      <c r="AC72" s="29">
        <v>5120</v>
      </c>
      <c r="AD72" s="29">
        <v>5120</v>
      </c>
      <c r="AE72" s="29">
        <v>5120</v>
      </c>
      <c r="AF72" s="49">
        <v>1280</v>
      </c>
      <c r="AG72" s="49" t="s">
        <v>37</v>
      </c>
    </row>
    <row r="73" spans="2:33" x14ac:dyDescent="0.35">
      <c r="B73" s="45">
        <v>104</v>
      </c>
      <c r="C73" s="67" t="s">
        <v>760</v>
      </c>
      <c r="D73" t="s">
        <v>36</v>
      </c>
      <c r="E73" t="s">
        <v>39</v>
      </c>
      <c r="F73" s="46"/>
      <c r="G73" s="29" t="s">
        <v>37</v>
      </c>
      <c r="H73" s="29">
        <v>2.0699999999999998</v>
      </c>
      <c r="I73" s="29">
        <v>2.0819999999999999</v>
      </c>
      <c r="J73" s="29" t="s">
        <v>37</v>
      </c>
      <c r="K73" s="29">
        <v>2.0539999999999998</v>
      </c>
      <c r="L73" s="29">
        <v>2.0579999999999998</v>
      </c>
      <c r="M73" s="29" t="s">
        <v>37</v>
      </c>
      <c r="N73" s="29">
        <v>2.056</v>
      </c>
      <c r="O73" s="29">
        <v>2.0510000000000002</v>
      </c>
      <c r="P73" s="29" t="s">
        <v>37</v>
      </c>
      <c r="Q73" s="29" t="s">
        <v>37</v>
      </c>
      <c r="R73" s="29" t="s">
        <v>37</v>
      </c>
      <c r="S73" s="49" t="s">
        <v>37</v>
      </c>
      <c r="T73" s="29">
        <v>1280</v>
      </c>
      <c r="U73" s="29">
        <v>1280</v>
      </c>
      <c r="V73" s="29">
        <v>640</v>
      </c>
      <c r="W73" s="29">
        <v>640</v>
      </c>
      <c r="X73" s="29">
        <v>320</v>
      </c>
      <c r="Y73" s="29">
        <v>320</v>
      </c>
      <c r="Z73" s="29" t="s">
        <v>37</v>
      </c>
      <c r="AA73" s="29" t="s">
        <v>37</v>
      </c>
      <c r="AB73" s="49" t="s">
        <v>37</v>
      </c>
      <c r="AC73" s="29">
        <v>2560</v>
      </c>
      <c r="AD73" s="29">
        <v>2560</v>
      </c>
      <c r="AE73" s="29">
        <v>320</v>
      </c>
      <c r="AF73" s="49">
        <v>320</v>
      </c>
      <c r="AG73" s="49" t="s">
        <v>37</v>
      </c>
    </row>
    <row r="74" spans="2:33" x14ac:dyDescent="0.35">
      <c r="B74" s="45">
        <v>105</v>
      </c>
      <c r="C74" s="67" t="s">
        <v>760</v>
      </c>
      <c r="D74" t="s">
        <v>36</v>
      </c>
      <c r="E74" t="s">
        <v>39</v>
      </c>
      <c r="F74" s="46"/>
      <c r="G74" s="29" t="s">
        <v>37</v>
      </c>
      <c r="H74" s="29">
        <v>2.0710000000000002</v>
      </c>
      <c r="I74" s="29">
        <v>2.0859999999999999</v>
      </c>
      <c r="J74" s="29" t="s">
        <v>37</v>
      </c>
      <c r="K74" s="29">
        <v>2.0499999999999998</v>
      </c>
      <c r="L74" s="29">
        <v>2.0529999999999999</v>
      </c>
      <c r="M74" s="29" t="s">
        <v>37</v>
      </c>
      <c r="N74" s="29">
        <v>2.0459999999999998</v>
      </c>
      <c r="O74" s="29">
        <v>2.0550000000000002</v>
      </c>
      <c r="P74" s="29" t="s">
        <v>37</v>
      </c>
      <c r="Q74" s="29" t="s">
        <v>37</v>
      </c>
      <c r="R74" s="29" t="s">
        <v>37</v>
      </c>
      <c r="S74" s="49" t="s">
        <v>37</v>
      </c>
      <c r="T74" s="29">
        <v>640</v>
      </c>
      <c r="U74" s="29">
        <v>320</v>
      </c>
      <c r="V74" s="29">
        <v>80</v>
      </c>
      <c r="W74" s="29">
        <v>80</v>
      </c>
      <c r="X74" s="29">
        <v>40</v>
      </c>
      <c r="Y74" s="29">
        <v>80</v>
      </c>
      <c r="Z74" s="29" t="s">
        <v>37</v>
      </c>
      <c r="AA74" s="29" t="s">
        <v>37</v>
      </c>
      <c r="AB74" s="49" t="s">
        <v>37</v>
      </c>
      <c r="AC74" s="29">
        <v>320</v>
      </c>
      <c r="AD74" s="29">
        <v>2560</v>
      </c>
      <c r="AE74" s="29">
        <v>640</v>
      </c>
      <c r="AF74" s="49">
        <v>160</v>
      </c>
      <c r="AG74" s="49" t="s">
        <v>37</v>
      </c>
    </row>
    <row r="75" spans="2:33" x14ac:dyDescent="0.35">
      <c r="B75" s="45">
        <v>106</v>
      </c>
      <c r="C75" s="67" t="s">
        <v>760</v>
      </c>
      <c r="D75" t="s">
        <v>36</v>
      </c>
      <c r="E75" t="s">
        <v>39</v>
      </c>
      <c r="F75" s="46"/>
      <c r="G75" s="29">
        <v>0.13200000000000001</v>
      </c>
      <c r="H75" s="29">
        <v>1.7769999999999999</v>
      </c>
      <c r="I75" s="29">
        <v>2.081</v>
      </c>
      <c r="J75" s="29">
        <v>2.0459999999999998</v>
      </c>
      <c r="K75" s="29">
        <v>1.9790000000000001</v>
      </c>
      <c r="L75" s="29">
        <v>1.901</v>
      </c>
      <c r="M75" s="29" t="s">
        <v>37</v>
      </c>
      <c r="N75" s="29">
        <v>1.752</v>
      </c>
      <c r="O75" s="29">
        <v>1.772</v>
      </c>
      <c r="P75" s="29" t="s">
        <v>37</v>
      </c>
      <c r="Q75" s="29" t="s">
        <v>37</v>
      </c>
      <c r="R75" s="29" t="s">
        <v>37</v>
      </c>
      <c r="S75" s="49" t="s">
        <v>37</v>
      </c>
      <c r="T75" s="29">
        <v>640</v>
      </c>
      <c r="U75" s="29">
        <v>160</v>
      </c>
      <c r="V75" s="29">
        <v>160</v>
      </c>
      <c r="W75" s="29">
        <v>80</v>
      </c>
      <c r="X75" s="29">
        <v>40</v>
      </c>
      <c r="Y75" s="29">
        <v>80</v>
      </c>
      <c r="Z75" s="29" t="s">
        <v>37</v>
      </c>
      <c r="AA75" s="29" t="s">
        <v>37</v>
      </c>
      <c r="AB75" s="49" t="s">
        <v>37</v>
      </c>
      <c r="AC75" s="29">
        <v>5120</v>
      </c>
      <c r="AD75" s="29">
        <v>2560</v>
      </c>
      <c r="AE75" s="29">
        <v>640</v>
      </c>
      <c r="AF75" s="49">
        <v>320</v>
      </c>
      <c r="AG75" s="49" t="s">
        <v>37</v>
      </c>
    </row>
    <row r="76" spans="2:33" x14ac:dyDescent="0.35">
      <c r="B76" s="45">
        <v>107</v>
      </c>
      <c r="C76" s="67" t="s">
        <v>760</v>
      </c>
      <c r="D76" t="s">
        <v>36</v>
      </c>
      <c r="E76" t="s">
        <v>39</v>
      </c>
      <c r="F76" s="46"/>
      <c r="G76" s="29">
        <v>7.8E-2</v>
      </c>
      <c r="H76" s="29">
        <v>2.0339999999999998</v>
      </c>
      <c r="I76" s="29">
        <v>2.085</v>
      </c>
      <c r="J76" s="29">
        <v>2.0539999999999998</v>
      </c>
      <c r="K76" s="29">
        <v>2.0449999999999999</v>
      </c>
      <c r="L76" s="29">
        <v>2.0409999999999999</v>
      </c>
      <c r="M76" s="29" t="s">
        <v>37</v>
      </c>
      <c r="N76" s="29">
        <v>2.0459999999999998</v>
      </c>
      <c r="O76" s="29">
        <v>2.0339999999999998</v>
      </c>
      <c r="P76" s="29" t="s">
        <v>37</v>
      </c>
      <c r="Q76" s="29" t="s">
        <v>37</v>
      </c>
      <c r="R76" s="29" t="s">
        <v>37</v>
      </c>
      <c r="S76" s="49" t="s">
        <v>37</v>
      </c>
      <c r="T76" s="29">
        <v>1280</v>
      </c>
      <c r="U76" s="29">
        <v>640</v>
      </c>
      <c r="V76" s="29">
        <v>640</v>
      </c>
      <c r="W76" s="29">
        <v>320</v>
      </c>
      <c r="X76" s="29">
        <v>320</v>
      </c>
      <c r="Y76" s="29">
        <v>320</v>
      </c>
      <c r="Z76" s="29" t="s">
        <v>37</v>
      </c>
      <c r="AA76" s="29" t="s">
        <v>37</v>
      </c>
      <c r="AB76" s="49" t="s">
        <v>37</v>
      </c>
      <c r="AC76" s="29">
        <v>640</v>
      </c>
      <c r="AD76" s="29">
        <v>2560</v>
      </c>
      <c r="AE76" s="29">
        <v>80</v>
      </c>
      <c r="AF76" s="49">
        <v>320</v>
      </c>
      <c r="AG76" s="49" t="s">
        <v>37</v>
      </c>
    </row>
    <row r="77" spans="2:33" x14ac:dyDescent="0.35">
      <c r="B77" s="45">
        <v>108</v>
      </c>
      <c r="C77" s="67" t="s">
        <v>760</v>
      </c>
      <c r="D77" t="s">
        <v>36</v>
      </c>
      <c r="E77" t="s">
        <v>40</v>
      </c>
      <c r="F77" s="46">
        <v>44256</v>
      </c>
      <c r="G77" s="29">
        <v>7.4999999999999997E-2</v>
      </c>
      <c r="H77" s="29">
        <v>2.069</v>
      </c>
      <c r="I77" s="29">
        <v>2.0859999999999999</v>
      </c>
      <c r="J77" s="29">
        <v>2.0499999999999998</v>
      </c>
      <c r="K77" s="29">
        <v>2.105</v>
      </c>
      <c r="L77" s="29">
        <v>1.663</v>
      </c>
      <c r="M77" s="29" t="s">
        <v>37</v>
      </c>
      <c r="N77" s="29" t="s">
        <v>37</v>
      </c>
      <c r="O77" s="29" t="s">
        <v>37</v>
      </c>
      <c r="P77" s="29" t="s">
        <v>37</v>
      </c>
      <c r="Q77" s="29" t="s">
        <v>37</v>
      </c>
      <c r="R77" s="29" t="s">
        <v>37</v>
      </c>
      <c r="S77" s="49" t="s">
        <v>37</v>
      </c>
      <c r="T77" s="29">
        <v>1280</v>
      </c>
      <c r="U77" s="29">
        <v>320</v>
      </c>
      <c r="V77" s="29">
        <v>80</v>
      </c>
      <c r="W77" s="29">
        <v>40</v>
      </c>
      <c r="X77" s="29" t="s">
        <v>37</v>
      </c>
      <c r="Y77" s="29" t="s">
        <v>37</v>
      </c>
      <c r="Z77" s="29" t="s">
        <v>37</v>
      </c>
      <c r="AA77" s="29" t="s">
        <v>37</v>
      </c>
      <c r="AB77" s="49" t="s">
        <v>37</v>
      </c>
      <c r="AC77" s="29">
        <v>5120</v>
      </c>
      <c r="AD77" s="29">
        <v>5120</v>
      </c>
      <c r="AE77" s="29">
        <v>1280</v>
      </c>
      <c r="AF77" s="49">
        <v>320</v>
      </c>
      <c r="AG77" s="49" t="s">
        <v>37</v>
      </c>
    </row>
    <row r="78" spans="2:33" x14ac:dyDescent="0.35">
      <c r="B78" s="45">
        <v>109</v>
      </c>
      <c r="C78" s="67" t="s">
        <v>760</v>
      </c>
      <c r="D78" t="s">
        <v>36</v>
      </c>
      <c r="F78" s="46"/>
      <c r="G78" s="29">
        <v>5.8000000000000003E-2</v>
      </c>
      <c r="H78" s="29">
        <v>1.9350000000000001</v>
      </c>
      <c r="I78" s="29">
        <v>2.077</v>
      </c>
      <c r="J78" s="29">
        <v>2.0569999999999999</v>
      </c>
      <c r="K78" s="29">
        <v>1.9790000000000001</v>
      </c>
      <c r="L78" s="29">
        <v>1.956</v>
      </c>
      <c r="M78" s="29" t="s">
        <v>37</v>
      </c>
      <c r="N78" s="29">
        <v>1.885</v>
      </c>
      <c r="O78" s="29">
        <v>1.8320000000000001</v>
      </c>
      <c r="P78" s="29">
        <v>1.9139999999999999</v>
      </c>
      <c r="Q78" s="29">
        <v>1.5109999999999999</v>
      </c>
      <c r="R78" s="36">
        <v>1.241483086619942</v>
      </c>
      <c r="S78" s="49">
        <v>1</v>
      </c>
      <c r="T78" s="29">
        <v>640</v>
      </c>
      <c r="U78" s="29">
        <v>320</v>
      </c>
      <c r="V78" s="29">
        <v>160</v>
      </c>
      <c r="W78" s="29">
        <v>80</v>
      </c>
      <c r="X78" s="29">
        <v>80</v>
      </c>
      <c r="Y78" s="29">
        <v>80</v>
      </c>
      <c r="Z78" s="29">
        <v>80</v>
      </c>
      <c r="AA78" s="29">
        <v>80</v>
      </c>
      <c r="AB78" s="49">
        <v>20</v>
      </c>
      <c r="AC78" s="29">
        <v>320</v>
      </c>
      <c r="AD78" s="29">
        <v>2560</v>
      </c>
      <c r="AE78" s="29">
        <v>160</v>
      </c>
      <c r="AF78" s="49">
        <v>160</v>
      </c>
      <c r="AG78" s="49" t="s">
        <v>37</v>
      </c>
    </row>
    <row r="79" spans="2:33" x14ac:dyDescent="0.35">
      <c r="B79" s="45">
        <v>110</v>
      </c>
      <c r="C79" s="67" t="s">
        <v>760</v>
      </c>
      <c r="D79" t="s">
        <v>36</v>
      </c>
      <c r="F79" s="46"/>
      <c r="G79" s="29">
        <v>7.1999999999999995E-2</v>
      </c>
      <c r="H79" s="29">
        <v>2.0379999999999998</v>
      </c>
      <c r="I79" s="29">
        <v>2.0760000000000001</v>
      </c>
      <c r="J79" s="29">
        <v>2.0590000000000002</v>
      </c>
      <c r="K79" s="29">
        <v>2.0510000000000002</v>
      </c>
      <c r="L79" s="29">
        <v>2.0489999999999999</v>
      </c>
      <c r="M79" s="29" t="s">
        <v>37</v>
      </c>
      <c r="N79" s="29">
        <v>2.044</v>
      </c>
      <c r="O79" s="29">
        <v>1.9790000000000001</v>
      </c>
      <c r="P79" s="29">
        <v>2.0470000000000002</v>
      </c>
      <c r="Q79" s="29">
        <v>1.998</v>
      </c>
      <c r="R79" s="36">
        <v>1.9256839097153444</v>
      </c>
      <c r="S79" s="49">
        <v>1.849</v>
      </c>
      <c r="T79" s="29">
        <v>640</v>
      </c>
      <c r="U79" s="29">
        <v>320</v>
      </c>
      <c r="V79" s="29">
        <v>80</v>
      </c>
      <c r="W79" s="29">
        <v>80</v>
      </c>
      <c r="X79" s="29">
        <v>40</v>
      </c>
      <c r="Y79" s="29">
        <v>20</v>
      </c>
      <c r="Z79" s="29" t="s">
        <v>38</v>
      </c>
      <c r="AA79" s="29" t="s">
        <v>38</v>
      </c>
      <c r="AB79" s="49">
        <v>20</v>
      </c>
      <c r="AC79" s="29">
        <v>320</v>
      </c>
      <c r="AD79" s="29">
        <v>2560</v>
      </c>
      <c r="AE79" s="29">
        <v>160</v>
      </c>
      <c r="AF79" s="49">
        <v>160</v>
      </c>
      <c r="AG79" s="49" t="s">
        <v>37</v>
      </c>
    </row>
    <row r="80" spans="2:33" x14ac:dyDescent="0.35">
      <c r="B80" s="45">
        <v>111</v>
      </c>
      <c r="C80" s="67" t="s">
        <v>760</v>
      </c>
      <c r="D80" t="s">
        <v>36</v>
      </c>
      <c r="E80" t="s">
        <v>40</v>
      </c>
      <c r="F80" s="46">
        <v>44174</v>
      </c>
      <c r="G80" s="29">
        <v>9.4E-2</v>
      </c>
      <c r="H80" s="29">
        <v>9.9000000000000005E-2</v>
      </c>
      <c r="I80" s="29" t="s">
        <v>37</v>
      </c>
      <c r="J80" s="29" t="s">
        <v>37</v>
      </c>
      <c r="K80" s="29" t="s">
        <v>37</v>
      </c>
      <c r="L80" s="29" t="s">
        <v>37</v>
      </c>
      <c r="M80" s="29" t="s">
        <v>37</v>
      </c>
      <c r="N80" s="29" t="s">
        <v>37</v>
      </c>
      <c r="O80" s="29" t="s">
        <v>37</v>
      </c>
      <c r="P80" s="29" t="s">
        <v>37</v>
      </c>
      <c r="Q80" s="29" t="s">
        <v>37</v>
      </c>
      <c r="R80" s="29" t="s">
        <v>37</v>
      </c>
      <c r="S80" s="49" t="s">
        <v>37</v>
      </c>
      <c r="T80" s="29" t="s">
        <v>37</v>
      </c>
      <c r="U80" s="29" t="s">
        <v>37</v>
      </c>
      <c r="V80" s="29" t="s">
        <v>37</v>
      </c>
      <c r="W80" s="29" t="s">
        <v>37</v>
      </c>
      <c r="X80" s="29" t="s">
        <v>37</v>
      </c>
      <c r="Y80" s="29" t="s">
        <v>37</v>
      </c>
      <c r="Z80" s="29" t="s">
        <v>37</v>
      </c>
      <c r="AA80" s="29" t="s">
        <v>37</v>
      </c>
      <c r="AB80" s="49" t="s">
        <v>37</v>
      </c>
      <c r="AC80" s="29" t="s">
        <v>37</v>
      </c>
      <c r="AD80" s="29" t="s">
        <v>37</v>
      </c>
      <c r="AE80" s="29" t="s">
        <v>37</v>
      </c>
      <c r="AF80" s="49" t="s">
        <v>37</v>
      </c>
      <c r="AG80" s="49" t="s">
        <v>37</v>
      </c>
    </row>
    <row r="81" spans="2:33" x14ac:dyDescent="0.35">
      <c r="B81" s="45">
        <v>112</v>
      </c>
      <c r="C81" s="67" t="s">
        <v>760</v>
      </c>
      <c r="D81" t="s">
        <v>36</v>
      </c>
      <c r="E81" t="s">
        <v>39</v>
      </c>
      <c r="F81" s="46"/>
      <c r="G81" s="29">
        <v>8.4000000000000005E-2</v>
      </c>
      <c r="H81" s="29">
        <v>2.0390000000000001</v>
      </c>
      <c r="I81" s="29">
        <v>2.06</v>
      </c>
      <c r="J81" s="29">
        <v>2.0489999999999999</v>
      </c>
      <c r="K81" s="29">
        <v>1.954</v>
      </c>
      <c r="L81" s="29">
        <v>1.964</v>
      </c>
      <c r="M81" s="29" t="s">
        <v>37</v>
      </c>
      <c r="N81" s="29">
        <v>1.956</v>
      </c>
      <c r="O81" s="29">
        <v>1.8759999999999999</v>
      </c>
      <c r="P81" s="29" t="s">
        <v>37</v>
      </c>
      <c r="Q81" s="29" t="s">
        <v>37</v>
      </c>
      <c r="R81" s="29" t="s">
        <v>37</v>
      </c>
      <c r="S81" s="49" t="s">
        <v>37</v>
      </c>
      <c r="T81" s="29">
        <v>320</v>
      </c>
      <c r="U81" s="29">
        <v>80</v>
      </c>
      <c r="V81" s="29">
        <v>80</v>
      </c>
      <c r="W81" s="29">
        <v>80</v>
      </c>
      <c r="X81" s="29">
        <v>160</v>
      </c>
      <c r="Y81" s="29">
        <v>160</v>
      </c>
      <c r="Z81" s="29" t="s">
        <v>37</v>
      </c>
      <c r="AA81" s="29" t="s">
        <v>37</v>
      </c>
      <c r="AB81" s="49" t="s">
        <v>37</v>
      </c>
      <c r="AC81" s="29">
        <v>640</v>
      </c>
      <c r="AD81" s="29">
        <v>640</v>
      </c>
      <c r="AE81" s="29">
        <v>160</v>
      </c>
      <c r="AF81" s="49">
        <v>80</v>
      </c>
      <c r="AG81" s="49" t="s">
        <v>37</v>
      </c>
    </row>
    <row r="82" spans="2:33" x14ac:dyDescent="0.35">
      <c r="B82" s="45">
        <v>113</v>
      </c>
      <c r="C82" s="67" t="s">
        <v>760</v>
      </c>
      <c r="D82" t="s">
        <v>36</v>
      </c>
      <c r="F82" s="46"/>
      <c r="G82" s="29">
        <v>8.4000000000000005E-2</v>
      </c>
      <c r="H82" s="29">
        <v>1.9319999999999999</v>
      </c>
      <c r="I82" s="29">
        <v>2.0310000000000001</v>
      </c>
      <c r="J82" s="29">
        <v>2.036</v>
      </c>
      <c r="K82" s="29">
        <v>1.8859999999999999</v>
      </c>
      <c r="L82" s="29">
        <v>1.8859999999999999</v>
      </c>
      <c r="M82" s="29" t="s">
        <v>37</v>
      </c>
      <c r="N82" s="29">
        <v>1.8140000000000001</v>
      </c>
      <c r="O82" s="29">
        <v>1.613</v>
      </c>
      <c r="P82" s="29">
        <v>2.0390000000000001</v>
      </c>
      <c r="Q82" s="29">
        <v>1.659</v>
      </c>
      <c r="R82" s="36">
        <v>1.4024945367376318</v>
      </c>
      <c r="S82" s="49">
        <v>1.4059999999999999</v>
      </c>
      <c r="T82" s="29">
        <v>80</v>
      </c>
      <c r="U82" s="29">
        <v>40</v>
      </c>
      <c r="V82" s="29">
        <v>40</v>
      </c>
      <c r="W82" s="29">
        <v>20</v>
      </c>
      <c r="X82" s="29" t="s">
        <v>38</v>
      </c>
      <c r="Y82" s="29" t="s">
        <v>38</v>
      </c>
      <c r="Z82" s="29" t="s">
        <v>38</v>
      </c>
      <c r="AA82" s="29">
        <v>20</v>
      </c>
      <c r="AB82" s="49">
        <v>20</v>
      </c>
      <c r="AC82" s="29">
        <v>80</v>
      </c>
      <c r="AD82" s="29">
        <v>320</v>
      </c>
      <c r="AE82" s="29">
        <v>40</v>
      </c>
      <c r="AF82" s="49">
        <v>40</v>
      </c>
      <c r="AG82" s="49" t="s">
        <v>37</v>
      </c>
    </row>
    <row r="83" spans="2:33" x14ac:dyDescent="0.35">
      <c r="B83" s="45">
        <v>114</v>
      </c>
      <c r="C83" s="67" t="s">
        <v>760</v>
      </c>
      <c r="D83" t="s">
        <v>36</v>
      </c>
      <c r="E83" t="s">
        <v>39</v>
      </c>
      <c r="F83" s="46"/>
      <c r="G83" s="29">
        <v>4.9000000000000002E-2</v>
      </c>
      <c r="H83" s="29">
        <v>2.0699999999999998</v>
      </c>
      <c r="I83" s="29">
        <v>2.08</v>
      </c>
      <c r="J83" s="29">
        <v>2.0630000000000002</v>
      </c>
      <c r="K83" s="29">
        <v>2.02</v>
      </c>
      <c r="L83" s="29">
        <v>2.0059999999999998</v>
      </c>
      <c r="M83" s="29" t="s">
        <v>37</v>
      </c>
      <c r="N83" s="29">
        <v>2.0059999999999998</v>
      </c>
      <c r="O83" s="29">
        <v>1.956</v>
      </c>
      <c r="P83" s="29" t="s">
        <v>37</v>
      </c>
      <c r="Q83" s="29" t="s">
        <v>37</v>
      </c>
      <c r="R83" s="29" t="s">
        <v>37</v>
      </c>
      <c r="S83" s="49" t="s">
        <v>37</v>
      </c>
      <c r="T83" s="29">
        <v>1280</v>
      </c>
      <c r="U83" s="29">
        <v>320</v>
      </c>
      <c r="V83" s="29">
        <v>80</v>
      </c>
      <c r="W83" s="29">
        <v>80</v>
      </c>
      <c r="X83" s="29">
        <v>80</v>
      </c>
      <c r="Y83" s="29">
        <v>80</v>
      </c>
      <c r="Z83" s="29" t="s">
        <v>37</v>
      </c>
      <c r="AA83" s="29" t="s">
        <v>37</v>
      </c>
      <c r="AB83" s="49" t="s">
        <v>37</v>
      </c>
      <c r="AC83" s="29">
        <v>2560</v>
      </c>
      <c r="AD83" s="29">
        <v>2560</v>
      </c>
      <c r="AE83" s="29">
        <v>640</v>
      </c>
      <c r="AF83" s="49">
        <v>160</v>
      </c>
      <c r="AG83" s="49" t="s">
        <v>37</v>
      </c>
    </row>
    <row r="84" spans="2:33" x14ac:dyDescent="0.35">
      <c r="B84" s="45">
        <v>115</v>
      </c>
      <c r="C84" s="67" t="s">
        <v>760</v>
      </c>
      <c r="D84" t="s">
        <v>36</v>
      </c>
      <c r="E84" t="s">
        <v>39</v>
      </c>
      <c r="F84" s="46"/>
      <c r="G84" s="29">
        <v>0.1</v>
      </c>
      <c r="H84" s="29">
        <v>2.0339999999999998</v>
      </c>
      <c r="I84" s="29">
        <v>2.0739999999999998</v>
      </c>
      <c r="J84" s="29">
        <v>2.0499999999999998</v>
      </c>
      <c r="K84" s="29">
        <v>2.0270000000000001</v>
      </c>
      <c r="L84" s="29">
        <v>1.946</v>
      </c>
      <c r="M84" s="29" t="s">
        <v>37</v>
      </c>
      <c r="N84" s="29">
        <v>1.9430000000000001</v>
      </c>
      <c r="O84" s="29">
        <v>1.819</v>
      </c>
      <c r="P84" s="29" t="s">
        <v>37</v>
      </c>
      <c r="Q84" s="29" t="s">
        <v>37</v>
      </c>
      <c r="R84" s="29" t="s">
        <v>37</v>
      </c>
      <c r="S84" s="49" t="s">
        <v>37</v>
      </c>
      <c r="T84" s="29">
        <v>320</v>
      </c>
      <c r="U84" s="29">
        <v>160</v>
      </c>
      <c r="V84" s="29">
        <v>160</v>
      </c>
      <c r="W84" s="29">
        <v>20</v>
      </c>
      <c r="X84" s="29" t="s">
        <v>38</v>
      </c>
      <c r="Y84" s="29" t="s">
        <v>38</v>
      </c>
      <c r="Z84" s="29" t="s">
        <v>37</v>
      </c>
      <c r="AA84" s="29" t="s">
        <v>37</v>
      </c>
      <c r="AB84" s="49" t="s">
        <v>37</v>
      </c>
      <c r="AC84" s="29">
        <v>640</v>
      </c>
      <c r="AD84" s="29">
        <v>1280</v>
      </c>
      <c r="AE84" s="29">
        <v>640</v>
      </c>
      <c r="AF84" s="49">
        <v>160</v>
      </c>
      <c r="AG84" s="49" t="s">
        <v>37</v>
      </c>
    </row>
    <row r="85" spans="2:33" x14ac:dyDescent="0.35">
      <c r="B85" s="45">
        <v>116</v>
      </c>
      <c r="C85" s="67" t="s">
        <v>760</v>
      </c>
      <c r="D85" t="s">
        <v>41</v>
      </c>
      <c r="F85" s="46">
        <v>44244</v>
      </c>
      <c r="G85" s="29">
        <v>5.6000000000000001E-2</v>
      </c>
      <c r="H85" s="29">
        <v>0.48799999999999999</v>
      </c>
      <c r="I85" s="29">
        <v>2.085</v>
      </c>
      <c r="J85" s="29" t="s">
        <v>37</v>
      </c>
      <c r="K85" s="29">
        <v>2.044</v>
      </c>
      <c r="L85" s="29">
        <v>2.048</v>
      </c>
      <c r="M85" s="29" t="s">
        <v>37</v>
      </c>
      <c r="N85" s="29" t="s">
        <v>37</v>
      </c>
      <c r="O85" s="29" t="s">
        <v>37</v>
      </c>
      <c r="P85" s="29" t="s">
        <v>37</v>
      </c>
      <c r="Q85" s="29" t="s">
        <v>37</v>
      </c>
      <c r="R85" s="29" t="s">
        <v>37</v>
      </c>
      <c r="S85" s="49" t="s">
        <v>37</v>
      </c>
      <c r="T85" s="29">
        <v>640</v>
      </c>
      <c r="U85" s="29" t="s">
        <v>37</v>
      </c>
      <c r="V85" s="29" t="s">
        <v>37</v>
      </c>
      <c r="W85" s="29" t="s">
        <v>37</v>
      </c>
      <c r="X85" s="29" t="s">
        <v>37</v>
      </c>
      <c r="Y85" s="29" t="s">
        <v>37</v>
      </c>
      <c r="Z85" s="29" t="s">
        <v>37</v>
      </c>
      <c r="AA85" s="29" t="s">
        <v>37</v>
      </c>
      <c r="AB85" s="49" t="s">
        <v>37</v>
      </c>
      <c r="AC85" s="29" t="s">
        <v>37</v>
      </c>
      <c r="AD85" s="29" t="s">
        <v>37</v>
      </c>
      <c r="AE85" s="29" t="s">
        <v>37</v>
      </c>
      <c r="AF85" s="49" t="s">
        <v>37</v>
      </c>
      <c r="AG85" s="49">
        <v>160</v>
      </c>
    </row>
    <row r="86" spans="2:33" x14ac:dyDescent="0.35">
      <c r="B86" s="45">
        <v>117</v>
      </c>
      <c r="C86" s="67" t="s">
        <v>760</v>
      </c>
      <c r="D86" t="s">
        <v>41</v>
      </c>
      <c r="F86" s="46">
        <v>44244</v>
      </c>
      <c r="G86" s="29">
        <v>0.107</v>
      </c>
      <c r="H86" s="29">
        <v>1.0469999999999999</v>
      </c>
      <c r="I86" s="29">
        <v>2.0779999999999998</v>
      </c>
      <c r="J86" s="29" t="s">
        <v>37</v>
      </c>
      <c r="K86" s="29">
        <v>1.992</v>
      </c>
      <c r="L86" s="29">
        <v>1.9990000000000001</v>
      </c>
      <c r="M86" s="29" t="s">
        <v>37</v>
      </c>
      <c r="N86" s="29" t="s">
        <v>37</v>
      </c>
      <c r="O86" s="29" t="s">
        <v>37</v>
      </c>
      <c r="P86" s="29" t="s">
        <v>37</v>
      </c>
      <c r="Q86" s="29" t="s">
        <v>37</v>
      </c>
      <c r="R86" s="29" t="s">
        <v>37</v>
      </c>
      <c r="S86" s="49" t="s">
        <v>37</v>
      </c>
      <c r="T86" s="29">
        <v>320</v>
      </c>
      <c r="U86" s="29" t="s">
        <v>37</v>
      </c>
      <c r="V86" s="29" t="s">
        <v>37</v>
      </c>
      <c r="W86" s="29" t="s">
        <v>37</v>
      </c>
      <c r="X86" s="29" t="s">
        <v>37</v>
      </c>
      <c r="Y86" s="29" t="s">
        <v>37</v>
      </c>
      <c r="Z86" s="29" t="s">
        <v>37</v>
      </c>
      <c r="AA86" s="29" t="s">
        <v>37</v>
      </c>
      <c r="AB86" s="49" t="s">
        <v>37</v>
      </c>
      <c r="AC86" s="29" t="s">
        <v>37</v>
      </c>
      <c r="AD86" s="29" t="s">
        <v>37</v>
      </c>
      <c r="AE86" s="29" t="s">
        <v>37</v>
      </c>
      <c r="AF86" s="49" t="s">
        <v>37</v>
      </c>
      <c r="AG86" s="49" t="s">
        <v>38</v>
      </c>
    </row>
    <row r="87" spans="2:33" x14ac:dyDescent="0.35">
      <c r="B87" s="45">
        <v>118</v>
      </c>
      <c r="C87" s="67" t="s">
        <v>760</v>
      </c>
      <c r="D87" t="s">
        <v>41</v>
      </c>
      <c r="F87" s="46">
        <v>44244</v>
      </c>
      <c r="G87" s="29">
        <v>0.06</v>
      </c>
      <c r="H87" s="29">
        <v>0.83899999999999997</v>
      </c>
      <c r="I87" s="29">
        <v>2.02</v>
      </c>
      <c r="J87" s="29" t="s">
        <v>37</v>
      </c>
      <c r="K87" s="29">
        <v>1.8320000000000001</v>
      </c>
      <c r="L87" s="29">
        <v>1.768</v>
      </c>
      <c r="M87" s="29" t="s">
        <v>37</v>
      </c>
      <c r="N87" s="29" t="s">
        <v>37</v>
      </c>
      <c r="O87" s="29" t="s">
        <v>37</v>
      </c>
      <c r="P87" s="29" t="s">
        <v>37</v>
      </c>
      <c r="Q87" s="29" t="s">
        <v>37</v>
      </c>
      <c r="R87" s="29" t="s">
        <v>37</v>
      </c>
      <c r="S87" s="49" t="s">
        <v>37</v>
      </c>
      <c r="T87" s="29">
        <v>80</v>
      </c>
      <c r="U87" s="29" t="s">
        <v>37</v>
      </c>
      <c r="V87" s="29" t="s">
        <v>37</v>
      </c>
      <c r="W87" s="29" t="s">
        <v>37</v>
      </c>
      <c r="X87" s="29" t="s">
        <v>37</v>
      </c>
      <c r="Y87" s="29" t="s">
        <v>37</v>
      </c>
      <c r="Z87" s="29" t="s">
        <v>37</v>
      </c>
      <c r="AA87" s="29" t="s">
        <v>37</v>
      </c>
      <c r="AB87" s="49" t="s">
        <v>37</v>
      </c>
      <c r="AC87" s="29" t="s">
        <v>37</v>
      </c>
      <c r="AD87" s="29" t="s">
        <v>37</v>
      </c>
      <c r="AE87" s="29" t="s">
        <v>37</v>
      </c>
      <c r="AF87" s="49" t="s">
        <v>37</v>
      </c>
      <c r="AG87" s="49" t="s">
        <v>38</v>
      </c>
    </row>
    <row r="88" spans="2:33" x14ac:dyDescent="0.35">
      <c r="B88" s="45">
        <v>119</v>
      </c>
      <c r="C88" s="67" t="s">
        <v>760</v>
      </c>
      <c r="D88" t="s">
        <v>41</v>
      </c>
      <c r="F88" s="46">
        <v>44244</v>
      </c>
      <c r="G88" s="29">
        <v>0.11899999999999999</v>
      </c>
      <c r="H88" s="29">
        <v>1.19</v>
      </c>
      <c r="I88" s="29">
        <v>1.99</v>
      </c>
      <c r="J88" s="29">
        <v>2.0640000000000001</v>
      </c>
      <c r="K88" s="29">
        <v>2</v>
      </c>
      <c r="L88" s="29">
        <v>2.0030000000000001</v>
      </c>
      <c r="M88" s="29" t="s">
        <v>37</v>
      </c>
      <c r="N88" s="29" t="s">
        <v>37</v>
      </c>
      <c r="O88" s="29" t="s">
        <v>37</v>
      </c>
      <c r="P88" s="29" t="s">
        <v>37</v>
      </c>
      <c r="Q88" s="29" t="s">
        <v>37</v>
      </c>
      <c r="R88" s="29" t="s">
        <v>37</v>
      </c>
      <c r="S88" s="49" t="s">
        <v>37</v>
      </c>
      <c r="T88" s="29">
        <v>80</v>
      </c>
      <c r="U88" s="29" t="s">
        <v>37</v>
      </c>
      <c r="V88" s="29" t="s">
        <v>37</v>
      </c>
      <c r="W88" s="29" t="s">
        <v>37</v>
      </c>
      <c r="X88" s="29" t="s">
        <v>37</v>
      </c>
      <c r="Y88" s="29" t="s">
        <v>37</v>
      </c>
      <c r="Z88" s="29" t="s">
        <v>37</v>
      </c>
      <c r="AA88" s="29" t="s">
        <v>37</v>
      </c>
      <c r="AB88" s="49" t="s">
        <v>37</v>
      </c>
      <c r="AC88" s="29" t="s">
        <v>37</v>
      </c>
      <c r="AD88" s="29" t="s">
        <v>37</v>
      </c>
      <c r="AE88" s="29" t="s">
        <v>37</v>
      </c>
      <c r="AF88" s="49" t="s">
        <v>37</v>
      </c>
      <c r="AG88" s="49" t="s">
        <v>38</v>
      </c>
    </row>
    <row r="89" spans="2:33" x14ac:dyDescent="0.35">
      <c r="B89" s="45">
        <v>120</v>
      </c>
      <c r="C89" s="67" t="s">
        <v>760</v>
      </c>
      <c r="D89" t="s">
        <v>41</v>
      </c>
      <c r="F89" s="46">
        <v>44244</v>
      </c>
      <c r="G89" s="29">
        <v>7.3999999999999996E-2</v>
      </c>
      <c r="H89" s="29">
        <v>0.34499999999999997</v>
      </c>
      <c r="I89" s="29">
        <v>1.681</v>
      </c>
      <c r="J89" s="29">
        <v>1.5169999999999999</v>
      </c>
      <c r="K89" s="29" t="s">
        <v>37</v>
      </c>
      <c r="L89" s="29">
        <v>1.647</v>
      </c>
      <c r="M89" s="29" t="s">
        <v>37</v>
      </c>
      <c r="N89" s="29" t="s">
        <v>37</v>
      </c>
      <c r="O89" s="29" t="s">
        <v>37</v>
      </c>
      <c r="P89" s="29" t="s">
        <v>37</v>
      </c>
      <c r="Q89" s="29" t="s">
        <v>37</v>
      </c>
      <c r="R89" s="29" t="s">
        <v>37</v>
      </c>
      <c r="S89" s="49" t="s">
        <v>37</v>
      </c>
      <c r="T89" s="29">
        <v>160</v>
      </c>
      <c r="U89" s="29" t="s">
        <v>37</v>
      </c>
      <c r="V89" s="29" t="s">
        <v>37</v>
      </c>
      <c r="W89" s="29" t="s">
        <v>37</v>
      </c>
      <c r="X89" s="29" t="s">
        <v>37</v>
      </c>
      <c r="Y89" s="29" t="s">
        <v>37</v>
      </c>
      <c r="Z89" s="29" t="s">
        <v>37</v>
      </c>
      <c r="AA89" s="29" t="s">
        <v>37</v>
      </c>
      <c r="AB89" s="49" t="s">
        <v>37</v>
      </c>
      <c r="AC89" s="29" t="s">
        <v>37</v>
      </c>
      <c r="AD89" s="29" t="s">
        <v>37</v>
      </c>
      <c r="AE89" s="29" t="s">
        <v>37</v>
      </c>
      <c r="AF89" s="49" t="s">
        <v>37</v>
      </c>
      <c r="AG89" s="49">
        <v>80</v>
      </c>
    </row>
    <row r="90" spans="2:33" x14ac:dyDescent="0.35">
      <c r="B90" s="45">
        <v>121</v>
      </c>
      <c r="C90" s="67" t="s">
        <v>760</v>
      </c>
      <c r="D90" t="s">
        <v>41</v>
      </c>
      <c r="F90" s="46">
        <v>44244</v>
      </c>
      <c r="G90" s="29">
        <v>9.4E-2</v>
      </c>
      <c r="H90" s="29">
        <v>1.2729999999999999</v>
      </c>
      <c r="I90" s="29">
        <v>1.9850000000000001</v>
      </c>
      <c r="J90" s="29">
        <v>2.0150000000000001</v>
      </c>
      <c r="K90" s="29" t="s">
        <v>37</v>
      </c>
      <c r="L90" s="29">
        <v>1.996</v>
      </c>
      <c r="M90" s="29" t="s">
        <v>37</v>
      </c>
      <c r="N90" s="29" t="s">
        <v>37</v>
      </c>
      <c r="O90" s="29" t="s">
        <v>37</v>
      </c>
      <c r="P90" s="29" t="s">
        <v>37</v>
      </c>
      <c r="Q90" s="29" t="s">
        <v>37</v>
      </c>
      <c r="R90" s="29" t="s">
        <v>37</v>
      </c>
      <c r="S90" s="49" t="s">
        <v>37</v>
      </c>
      <c r="T90" s="29">
        <v>80</v>
      </c>
      <c r="U90" s="29" t="s">
        <v>37</v>
      </c>
      <c r="V90" s="29" t="s">
        <v>37</v>
      </c>
      <c r="W90" s="29" t="s">
        <v>37</v>
      </c>
      <c r="X90" s="29" t="s">
        <v>37</v>
      </c>
      <c r="Y90" s="29" t="s">
        <v>37</v>
      </c>
      <c r="Z90" s="29" t="s">
        <v>37</v>
      </c>
      <c r="AA90" s="29" t="s">
        <v>37</v>
      </c>
      <c r="AB90" s="49" t="s">
        <v>37</v>
      </c>
      <c r="AC90" s="29" t="s">
        <v>37</v>
      </c>
      <c r="AD90" s="29" t="s">
        <v>37</v>
      </c>
      <c r="AE90" s="29" t="s">
        <v>37</v>
      </c>
      <c r="AF90" s="49" t="s">
        <v>37</v>
      </c>
      <c r="AG90" s="49">
        <v>80</v>
      </c>
    </row>
    <row r="91" spans="2:33" x14ac:dyDescent="0.35">
      <c r="B91" s="45">
        <v>122</v>
      </c>
      <c r="C91" s="67" t="s">
        <v>760</v>
      </c>
      <c r="D91" t="s">
        <v>41</v>
      </c>
      <c r="F91" s="46">
        <v>44244</v>
      </c>
      <c r="G91" s="29">
        <v>7.2999999999999995E-2</v>
      </c>
      <c r="H91" s="29">
        <v>1.851</v>
      </c>
      <c r="I91" s="29">
        <v>2.069</v>
      </c>
      <c r="J91" s="29">
        <v>2.0470000000000002</v>
      </c>
      <c r="K91" s="29" t="s">
        <v>37</v>
      </c>
      <c r="L91" s="29">
        <v>1.909</v>
      </c>
      <c r="M91" s="29" t="s">
        <v>37</v>
      </c>
      <c r="N91" s="29" t="s">
        <v>37</v>
      </c>
      <c r="O91" s="29" t="s">
        <v>37</v>
      </c>
      <c r="P91" s="29" t="s">
        <v>37</v>
      </c>
      <c r="Q91" s="29" t="s">
        <v>37</v>
      </c>
      <c r="R91" s="29" t="s">
        <v>37</v>
      </c>
      <c r="S91" s="49" t="s">
        <v>37</v>
      </c>
      <c r="T91" s="29">
        <v>160</v>
      </c>
      <c r="U91" s="29" t="s">
        <v>37</v>
      </c>
      <c r="V91" s="29" t="s">
        <v>37</v>
      </c>
      <c r="W91" s="29" t="s">
        <v>37</v>
      </c>
      <c r="X91" s="29" t="s">
        <v>37</v>
      </c>
      <c r="Y91" s="29" t="s">
        <v>37</v>
      </c>
      <c r="Z91" s="29" t="s">
        <v>37</v>
      </c>
      <c r="AA91" s="29" t="s">
        <v>37</v>
      </c>
      <c r="AB91" s="49" t="s">
        <v>37</v>
      </c>
      <c r="AC91" s="29" t="s">
        <v>37</v>
      </c>
      <c r="AD91" s="29" t="s">
        <v>37</v>
      </c>
      <c r="AE91" s="29" t="s">
        <v>37</v>
      </c>
      <c r="AF91" s="49" t="s">
        <v>37</v>
      </c>
      <c r="AG91" s="49" t="s">
        <v>38</v>
      </c>
    </row>
    <row r="92" spans="2:33" x14ac:dyDescent="0.35">
      <c r="B92" s="45">
        <v>123</v>
      </c>
      <c r="C92" s="67" t="s">
        <v>760</v>
      </c>
      <c r="D92" t="s">
        <v>41</v>
      </c>
      <c r="F92" s="46">
        <v>44244</v>
      </c>
      <c r="G92" s="29">
        <v>7.9000000000000001E-2</v>
      </c>
      <c r="H92" s="29">
        <v>1.2130000000000001</v>
      </c>
      <c r="I92" s="29">
        <v>2.0830000000000002</v>
      </c>
      <c r="J92" s="29">
        <v>2.0550000000000002</v>
      </c>
      <c r="K92" s="29" t="s">
        <v>37</v>
      </c>
      <c r="L92" s="29">
        <v>2.0369999999999999</v>
      </c>
      <c r="M92" s="29" t="s">
        <v>37</v>
      </c>
      <c r="N92" s="29" t="s">
        <v>37</v>
      </c>
      <c r="O92" s="29" t="s">
        <v>37</v>
      </c>
      <c r="P92" s="29" t="s">
        <v>37</v>
      </c>
      <c r="Q92" s="29" t="s">
        <v>37</v>
      </c>
      <c r="R92" s="29" t="s">
        <v>37</v>
      </c>
      <c r="S92" s="49" t="s">
        <v>37</v>
      </c>
      <c r="T92" s="29">
        <v>1280</v>
      </c>
      <c r="U92" s="29" t="s">
        <v>37</v>
      </c>
      <c r="V92" s="29" t="s">
        <v>37</v>
      </c>
      <c r="W92" s="29" t="s">
        <v>37</v>
      </c>
      <c r="X92" s="29" t="s">
        <v>37</v>
      </c>
      <c r="Y92" s="29" t="s">
        <v>37</v>
      </c>
      <c r="Z92" s="29" t="s">
        <v>37</v>
      </c>
      <c r="AA92" s="29" t="s">
        <v>37</v>
      </c>
      <c r="AB92" s="49" t="s">
        <v>37</v>
      </c>
      <c r="AC92" s="29" t="s">
        <v>37</v>
      </c>
      <c r="AD92" s="29" t="s">
        <v>37</v>
      </c>
      <c r="AE92" s="29" t="s">
        <v>37</v>
      </c>
      <c r="AF92" s="49" t="s">
        <v>37</v>
      </c>
      <c r="AG92" s="49">
        <v>80</v>
      </c>
    </row>
    <row r="93" spans="2:33" x14ac:dyDescent="0.35">
      <c r="B93" s="45">
        <v>124</v>
      </c>
      <c r="C93" s="67" t="s">
        <v>760</v>
      </c>
      <c r="D93" t="s">
        <v>41</v>
      </c>
      <c r="F93" s="46">
        <v>44244</v>
      </c>
      <c r="G93" s="29">
        <v>6.4000000000000001E-2</v>
      </c>
      <c r="H93" s="29">
        <v>0.17699999999999999</v>
      </c>
      <c r="I93" s="29">
        <v>1.9610000000000001</v>
      </c>
      <c r="J93" s="29">
        <v>1.833</v>
      </c>
      <c r="K93" s="29" t="s">
        <v>37</v>
      </c>
      <c r="L93" s="29">
        <v>1.768</v>
      </c>
      <c r="M93" s="29" t="s">
        <v>37</v>
      </c>
      <c r="N93" s="29" t="s">
        <v>37</v>
      </c>
      <c r="O93" s="29" t="s">
        <v>37</v>
      </c>
      <c r="P93" s="29" t="s">
        <v>37</v>
      </c>
      <c r="Q93" s="29" t="s">
        <v>37</v>
      </c>
      <c r="R93" s="29" t="s">
        <v>37</v>
      </c>
      <c r="S93" s="49" t="s">
        <v>37</v>
      </c>
      <c r="T93" s="29">
        <v>20</v>
      </c>
      <c r="U93" s="29" t="s">
        <v>37</v>
      </c>
      <c r="V93" s="29" t="s">
        <v>37</v>
      </c>
      <c r="W93" s="29" t="s">
        <v>37</v>
      </c>
      <c r="X93" s="29" t="s">
        <v>37</v>
      </c>
      <c r="Y93" s="29" t="s">
        <v>37</v>
      </c>
      <c r="Z93" s="29" t="s">
        <v>37</v>
      </c>
      <c r="AA93" s="29" t="s">
        <v>37</v>
      </c>
      <c r="AB93" s="49" t="s">
        <v>37</v>
      </c>
      <c r="AC93" s="29" t="s">
        <v>37</v>
      </c>
      <c r="AD93" s="29" t="s">
        <v>37</v>
      </c>
      <c r="AE93" s="29" t="s">
        <v>37</v>
      </c>
      <c r="AF93" s="49" t="s">
        <v>37</v>
      </c>
      <c r="AG93" s="49" t="s">
        <v>38</v>
      </c>
    </row>
    <row r="94" spans="2:33" x14ac:dyDescent="0.35">
      <c r="B94" s="45">
        <v>125</v>
      </c>
      <c r="C94" s="67" t="s">
        <v>760</v>
      </c>
      <c r="D94" t="s">
        <v>41</v>
      </c>
      <c r="F94" s="46">
        <v>44214</v>
      </c>
      <c r="G94" s="29">
        <v>0.06</v>
      </c>
      <c r="H94" s="29">
        <v>1.321</v>
      </c>
      <c r="I94" s="29">
        <v>2.077</v>
      </c>
      <c r="J94" s="29" t="s">
        <v>37</v>
      </c>
      <c r="K94" s="29" t="s">
        <v>37</v>
      </c>
      <c r="L94" s="29">
        <v>2.0510000000000002</v>
      </c>
      <c r="M94" s="29" t="s">
        <v>37</v>
      </c>
      <c r="N94" s="29" t="s">
        <v>37</v>
      </c>
      <c r="O94" s="29" t="s">
        <v>37</v>
      </c>
      <c r="P94" s="29" t="s">
        <v>37</v>
      </c>
      <c r="Q94" s="29" t="s">
        <v>37</v>
      </c>
      <c r="R94" s="29" t="s">
        <v>37</v>
      </c>
      <c r="S94" s="49" t="s">
        <v>37</v>
      </c>
      <c r="T94" s="29">
        <v>1280</v>
      </c>
      <c r="U94" s="29" t="s">
        <v>37</v>
      </c>
      <c r="V94" s="29" t="s">
        <v>37</v>
      </c>
      <c r="W94" s="29" t="s">
        <v>37</v>
      </c>
      <c r="X94" s="29" t="s">
        <v>37</v>
      </c>
      <c r="Y94" s="29" t="s">
        <v>37</v>
      </c>
      <c r="Z94" s="29" t="s">
        <v>37</v>
      </c>
      <c r="AA94" s="29" t="s">
        <v>37</v>
      </c>
      <c r="AB94" s="49" t="s">
        <v>37</v>
      </c>
      <c r="AC94" s="29" t="s">
        <v>37</v>
      </c>
      <c r="AD94" s="29" t="s">
        <v>37</v>
      </c>
      <c r="AE94" s="29" t="s">
        <v>37</v>
      </c>
      <c r="AF94" s="49" t="s">
        <v>37</v>
      </c>
      <c r="AG94" s="49">
        <v>320</v>
      </c>
    </row>
    <row r="95" spans="2:33" x14ac:dyDescent="0.35">
      <c r="B95" s="45">
        <v>126</v>
      </c>
      <c r="C95" s="67" t="s">
        <v>760</v>
      </c>
      <c r="D95" t="s">
        <v>41</v>
      </c>
      <c r="F95" s="46">
        <v>44244</v>
      </c>
      <c r="G95" s="29">
        <v>7.5999999999999998E-2</v>
      </c>
      <c r="H95" s="29">
        <v>0.28199999999999997</v>
      </c>
      <c r="I95" s="29">
        <v>2.0750000000000002</v>
      </c>
      <c r="J95" s="29" t="s">
        <v>37</v>
      </c>
      <c r="K95" s="29" t="s">
        <v>37</v>
      </c>
      <c r="L95" s="29">
        <v>2.0190000000000001</v>
      </c>
      <c r="M95" s="29" t="s">
        <v>37</v>
      </c>
      <c r="N95" s="29" t="s">
        <v>37</v>
      </c>
      <c r="O95" s="29" t="s">
        <v>37</v>
      </c>
      <c r="P95" s="29" t="s">
        <v>37</v>
      </c>
      <c r="Q95" s="29" t="s">
        <v>37</v>
      </c>
      <c r="R95" s="29" t="s">
        <v>37</v>
      </c>
      <c r="S95" s="49" t="s">
        <v>37</v>
      </c>
      <c r="T95" s="29">
        <v>1280</v>
      </c>
      <c r="U95" s="29" t="s">
        <v>37</v>
      </c>
      <c r="V95" s="29" t="s">
        <v>37</v>
      </c>
      <c r="W95" s="29" t="s">
        <v>37</v>
      </c>
      <c r="X95" s="29" t="s">
        <v>37</v>
      </c>
      <c r="Y95" s="29" t="s">
        <v>37</v>
      </c>
      <c r="Z95" s="29" t="s">
        <v>37</v>
      </c>
      <c r="AA95" s="29" t="s">
        <v>37</v>
      </c>
      <c r="AB95" s="49" t="s">
        <v>37</v>
      </c>
      <c r="AC95" s="29" t="s">
        <v>37</v>
      </c>
      <c r="AD95" s="29" t="s">
        <v>37</v>
      </c>
      <c r="AE95" s="29" t="s">
        <v>37</v>
      </c>
      <c r="AF95" s="49" t="s">
        <v>37</v>
      </c>
      <c r="AG95" s="49">
        <v>640</v>
      </c>
    </row>
    <row r="96" spans="2:33" x14ac:dyDescent="0.35">
      <c r="B96" s="45">
        <v>127</v>
      </c>
      <c r="C96" s="67" t="s">
        <v>760</v>
      </c>
      <c r="D96" t="s">
        <v>41</v>
      </c>
      <c r="F96" s="46">
        <v>44244</v>
      </c>
      <c r="G96" s="29">
        <v>0.20599999999999999</v>
      </c>
      <c r="H96" s="29">
        <v>2.0640000000000001</v>
      </c>
      <c r="I96" s="29">
        <v>2.0779999999999998</v>
      </c>
      <c r="J96" s="29" t="s">
        <v>37</v>
      </c>
      <c r="K96" s="29" t="s">
        <v>37</v>
      </c>
      <c r="L96" s="29">
        <v>2.0539999999999998</v>
      </c>
      <c r="M96" s="29" t="s">
        <v>37</v>
      </c>
      <c r="N96" s="29" t="s">
        <v>37</v>
      </c>
      <c r="O96" s="29" t="s">
        <v>37</v>
      </c>
      <c r="P96" s="29" t="s">
        <v>37</v>
      </c>
      <c r="Q96" s="29" t="s">
        <v>37</v>
      </c>
      <c r="R96" s="29" t="s">
        <v>37</v>
      </c>
      <c r="S96" s="49" t="s">
        <v>37</v>
      </c>
      <c r="T96" s="29">
        <v>2560</v>
      </c>
      <c r="U96" s="29" t="s">
        <v>37</v>
      </c>
      <c r="V96" s="29" t="s">
        <v>37</v>
      </c>
      <c r="W96" s="29" t="s">
        <v>37</v>
      </c>
      <c r="X96" s="29" t="s">
        <v>37</v>
      </c>
      <c r="Y96" s="29" t="s">
        <v>37</v>
      </c>
      <c r="Z96" s="29" t="s">
        <v>37</v>
      </c>
      <c r="AA96" s="29" t="s">
        <v>37</v>
      </c>
      <c r="AB96" s="49" t="s">
        <v>37</v>
      </c>
      <c r="AC96" s="29" t="s">
        <v>37</v>
      </c>
      <c r="AD96" s="29" t="s">
        <v>37</v>
      </c>
      <c r="AE96" s="29" t="s">
        <v>37</v>
      </c>
      <c r="AF96" s="49" t="s">
        <v>37</v>
      </c>
      <c r="AG96" s="49">
        <v>320</v>
      </c>
    </row>
    <row r="97" spans="2:33" x14ac:dyDescent="0.35">
      <c r="B97" s="45">
        <v>128</v>
      </c>
      <c r="C97" s="67" t="s">
        <v>760</v>
      </c>
      <c r="D97" t="s">
        <v>41</v>
      </c>
      <c r="F97" s="46">
        <v>44214</v>
      </c>
      <c r="G97" s="29">
        <v>0.14599999999999999</v>
      </c>
      <c r="H97" s="29">
        <v>0.35099999999999998</v>
      </c>
      <c r="I97" s="29">
        <v>1.982</v>
      </c>
      <c r="J97" s="29" t="s">
        <v>37</v>
      </c>
      <c r="K97" s="29" t="s">
        <v>37</v>
      </c>
      <c r="L97" s="29">
        <v>1.736</v>
      </c>
      <c r="M97" s="29" t="s">
        <v>37</v>
      </c>
      <c r="N97" s="29" t="s">
        <v>37</v>
      </c>
      <c r="O97" s="29" t="s">
        <v>37</v>
      </c>
      <c r="P97" s="29" t="s">
        <v>37</v>
      </c>
      <c r="Q97" s="29" t="s">
        <v>37</v>
      </c>
      <c r="R97" s="29" t="s">
        <v>37</v>
      </c>
      <c r="S97" s="49" t="s">
        <v>37</v>
      </c>
      <c r="T97" s="29">
        <v>80</v>
      </c>
      <c r="U97" s="29" t="s">
        <v>37</v>
      </c>
      <c r="V97" s="29" t="s">
        <v>37</v>
      </c>
      <c r="W97" s="29" t="s">
        <v>37</v>
      </c>
      <c r="X97" s="29" t="s">
        <v>37</v>
      </c>
      <c r="Y97" s="29" t="s">
        <v>37</v>
      </c>
      <c r="Z97" s="29" t="s">
        <v>37</v>
      </c>
      <c r="AA97" s="29" t="s">
        <v>37</v>
      </c>
      <c r="AB97" s="49" t="s">
        <v>37</v>
      </c>
      <c r="AC97" s="29" t="s">
        <v>37</v>
      </c>
      <c r="AD97" s="29" t="s">
        <v>37</v>
      </c>
      <c r="AE97" s="29" t="s">
        <v>37</v>
      </c>
      <c r="AF97" s="49" t="s">
        <v>37</v>
      </c>
      <c r="AG97" s="49">
        <v>20</v>
      </c>
    </row>
    <row r="98" spans="2:33" x14ac:dyDescent="0.35">
      <c r="B98" s="45">
        <v>129</v>
      </c>
      <c r="C98" s="67" t="s">
        <v>760</v>
      </c>
      <c r="D98" t="s">
        <v>41</v>
      </c>
      <c r="F98" s="46">
        <v>44244</v>
      </c>
      <c r="G98" s="29">
        <v>0.09</v>
      </c>
      <c r="H98" s="29">
        <v>0.186</v>
      </c>
      <c r="I98" s="29">
        <v>1.873</v>
      </c>
      <c r="J98" s="29" t="s">
        <v>37</v>
      </c>
      <c r="K98" s="29" t="s">
        <v>37</v>
      </c>
      <c r="L98" s="29">
        <v>1.673</v>
      </c>
      <c r="M98" s="29" t="s">
        <v>37</v>
      </c>
      <c r="N98" s="29" t="s">
        <v>37</v>
      </c>
      <c r="O98" s="29" t="s">
        <v>37</v>
      </c>
      <c r="P98" s="29" t="s">
        <v>37</v>
      </c>
      <c r="Q98" s="29" t="s">
        <v>37</v>
      </c>
      <c r="R98" s="29" t="s">
        <v>37</v>
      </c>
      <c r="S98" s="49" t="s">
        <v>37</v>
      </c>
      <c r="T98" s="29">
        <v>40</v>
      </c>
      <c r="U98" s="29" t="s">
        <v>37</v>
      </c>
      <c r="V98" s="29" t="s">
        <v>37</v>
      </c>
      <c r="W98" s="29" t="s">
        <v>37</v>
      </c>
      <c r="X98" s="29" t="s">
        <v>37</v>
      </c>
      <c r="Y98" s="29" t="s">
        <v>37</v>
      </c>
      <c r="Z98" s="29" t="s">
        <v>37</v>
      </c>
      <c r="AA98" s="29" t="s">
        <v>37</v>
      </c>
      <c r="AB98" s="49" t="s">
        <v>37</v>
      </c>
      <c r="AC98" s="29" t="s">
        <v>37</v>
      </c>
      <c r="AD98" s="29" t="s">
        <v>37</v>
      </c>
      <c r="AE98" s="29" t="s">
        <v>37</v>
      </c>
      <c r="AF98" s="49" t="s">
        <v>37</v>
      </c>
      <c r="AG98" s="49" t="s">
        <v>38</v>
      </c>
    </row>
    <row r="99" spans="2:33" x14ac:dyDescent="0.35">
      <c r="B99" s="45">
        <v>130</v>
      </c>
      <c r="C99" s="67" t="s">
        <v>760</v>
      </c>
      <c r="D99" t="s">
        <v>41</v>
      </c>
      <c r="F99" s="46">
        <v>44244</v>
      </c>
      <c r="G99" s="29">
        <v>9.1999999999999998E-2</v>
      </c>
      <c r="H99" s="29">
        <v>1.3480000000000001</v>
      </c>
      <c r="I99" s="29">
        <v>2.0030000000000001</v>
      </c>
      <c r="J99" s="29" t="s">
        <v>37</v>
      </c>
      <c r="K99" s="29" t="s">
        <v>37</v>
      </c>
      <c r="L99" s="29">
        <v>1.881</v>
      </c>
      <c r="M99" s="29" t="s">
        <v>37</v>
      </c>
      <c r="N99" s="29" t="s">
        <v>37</v>
      </c>
      <c r="O99" s="29" t="s">
        <v>37</v>
      </c>
      <c r="P99" s="29" t="s">
        <v>37</v>
      </c>
      <c r="Q99" s="29" t="s">
        <v>37</v>
      </c>
      <c r="R99" s="29" t="s">
        <v>37</v>
      </c>
      <c r="S99" s="49" t="s">
        <v>37</v>
      </c>
      <c r="T99" s="29">
        <v>320</v>
      </c>
      <c r="U99" s="29" t="s">
        <v>37</v>
      </c>
      <c r="V99" s="29" t="s">
        <v>37</v>
      </c>
      <c r="W99" s="29" t="s">
        <v>37</v>
      </c>
      <c r="X99" s="29" t="s">
        <v>37</v>
      </c>
      <c r="Y99" s="29" t="s">
        <v>37</v>
      </c>
      <c r="Z99" s="29" t="s">
        <v>37</v>
      </c>
      <c r="AA99" s="29" t="s">
        <v>37</v>
      </c>
      <c r="AB99" s="49" t="s">
        <v>37</v>
      </c>
      <c r="AC99" s="29" t="s">
        <v>37</v>
      </c>
      <c r="AD99" s="29" t="s">
        <v>37</v>
      </c>
      <c r="AE99" s="29" t="s">
        <v>37</v>
      </c>
      <c r="AF99" s="49" t="s">
        <v>37</v>
      </c>
      <c r="AG99" s="49">
        <v>80</v>
      </c>
    </row>
    <row r="100" spans="2:33" x14ac:dyDescent="0.35">
      <c r="B100" s="45">
        <v>131</v>
      </c>
      <c r="C100" s="67" t="s">
        <v>760</v>
      </c>
      <c r="D100" t="s">
        <v>42</v>
      </c>
      <c r="F100" s="46">
        <v>44244</v>
      </c>
      <c r="G100" s="29">
        <v>7.0999999999999994E-2</v>
      </c>
      <c r="H100" s="29">
        <v>2.0680000000000001</v>
      </c>
      <c r="I100" s="29">
        <v>2.069</v>
      </c>
      <c r="J100" s="29" t="s">
        <v>37</v>
      </c>
      <c r="K100" s="29">
        <v>1.8280000000000001</v>
      </c>
      <c r="L100" s="29">
        <v>1.8160000000000001</v>
      </c>
      <c r="M100" s="29" t="s">
        <v>37</v>
      </c>
      <c r="N100" s="29" t="s">
        <v>37</v>
      </c>
      <c r="O100" s="29" t="s">
        <v>37</v>
      </c>
      <c r="P100" s="29" t="s">
        <v>37</v>
      </c>
      <c r="Q100" s="29" t="s">
        <v>37</v>
      </c>
      <c r="R100" s="29" t="s">
        <v>37</v>
      </c>
      <c r="S100" s="49" t="s">
        <v>37</v>
      </c>
      <c r="T100" s="29">
        <v>320</v>
      </c>
      <c r="U100" s="29" t="s">
        <v>37</v>
      </c>
      <c r="V100" s="29" t="s">
        <v>37</v>
      </c>
      <c r="W100" s="29" t="s">
        <v>37</v>
      </c>
      <c r="X100" s="29" t="s">
        <v>37</v>
      </c>
      <c r="Y100" s="29" t="s">
        <v>37</v>
      </c>
      <c r="Z100" s="29" t="s">
        <v>37</v>
      </c>
      <c r="AA100" s="29" t="s">
        <v>37</v>
      </c>
      <c r="AB100" s="49" t="s">
        <v>37</v>
      </c>
      <c r="AC100" s="29" t="s">
        <v>37</v>
      </c>
      <c r="AD100" s="29" t="s">
        <v>37</v>
      </c>
      <c r="AE100" s="29" t="s">
        <v>37</v>
      </c>
      <c r="AF100" s="49" t="s">
        <v>37</v>
      </c>
      <c r="AG100" s="49" t="s">
        <v>37</v>
      </c>
    </row>
    <row r="101" spans="2:33" x14ac:dyDescent="0.35">
      <c r="B101" s="45">
        <v>132</v>
      </c>
      <c r="C101" s="67" t="s">
        <v>760</v>
      </c>
      <c r="D101" t="s">
        <v>42</v>
      </c>
      <c r="F101" s="46">
        <v>44244</v>
      </c>
      <c r="G101" s="29">
        <v>8.1000000000000003E-2</v>
      </c>
      <c r="H101" s="29">
        <v>5.6000000000000001E-2</v>
      </c>
      <c r="I101" s="29">
        <v>2.0680000000000001</v>
      </c>
      <c r="J101" s="29" t="s">
        <v>37</v>
      </c>
      <c r="K101" s="29">
        <v>1.843</v>
      </c>
      <c r="L101" s="29">
        <v>1.79</v>
      </c>
      <c r="M101" s="29" t="s">
        <v>37</v>
      </c>
      <c r="N101" s="29" t="s">
        <v>37</v>
      </c>
      <c r="O101" s="29" t="s">
        <v>37</v>
      </c>
      <c r="P101" s="29" t="s">
        <v>37</v>
      </c>
      <c r="Q101" s="29" t="s">
        <v>37</v>
      </c>
      <c r="R101" s="29" t="s">
        <v>37</v>
      </c>
      <c r="S101" s="49" t="s">
        <v>37</v>
      </c>
      <c r="T101" s="29">
        <v>80</v>
      </c>
      <c r="U101" s="29" t="s">
        <v>37</v>
      </c>
      <c r="V101" s="29" t="s">
        <v>37</v>
      </c>
      <c r="W101" s="29" t="s">
        <v>37</v>
      </c>
      <c r="X101" s="29" t="s">
        <v>37</v>
      </c>
      <c r="Y101" s="29" t="s">
        <v>37</v>
      </c>
      <c r="Z101" s="29" t="s">
        <v>37</v>
      </c>
      <c r="AA101" s="29" t="s">
        <v>37</v>
      </c>
      <c r="AB101" s="49" t="s">
        <v>37</v>
      </c>
      <c r="AC101" s="29" t="s">
        <v>37</v>
      </c>
      <c r="AD101" s="29" t="s">
        <v>37</v>
      </c>
      <c r="AE101" s="29" t="s">
        <v>37</v>
      </c>
      <c r="AF101" s="49" t="s">
        <v>37</v>
      </c>
      <c r="AG101" s="49" t="s">
        <v>37</v>
      </c>
    </row>
    <row r="102" spans="2:33" x14ac:dyDescent="0.35">
      <c r="B102" s="45">
        <v>133</v>
      </c>
      <c r="C102" s="67" t="s">
        <v>760</v>
      </c>
      <c r="D102" t="s">
        <v>42</v>
      </c>
      <c r="F102" s="46">
        <v>44244</v>
      </c>
      <c r="G102" s="29">
        <v>6.4000000000000001E-2</v>
      </c>
      <c r="H102" s="29">
        <v>0.182</v>
      </c>
      <c r="I102" s="29">
        <v>1.6930000000000001</v>
      </c>
      <c r="J102" s="29" t="s">
        <v>37</v>
      </c>
      <c r="K102" s="29" t="s">
        <v>37</v>
      </c>
      <c r="L102" s="29">
        <v>1.7669999999999999</v>
      </c>
      <c r="M102" s="29" t="s">
        <v>37</v>
      </c>
      <c r="N102" s="29" t="s">
        <v>37</v>
      </c>
      <c r="O102" s="29" t="s">
        <v>37</v>
      </c>
      <c r="P102" s="29" t="s">
        <v>37</v>
      </c>
      <c r="Q102" s="29" t="s">
        <v>37</v>
      </c>
      <c r="R102" s="29" t="s">
        <v>37</v>
      </c>
      <c r="S102" s="49" t="s">
        <v>37</v>
      </c>
      <c r="T102" s="29">
        <v>160</v>
      </c>
      <c r="U102" s="29" t="s">
        <v>37</v>
      </c>
      <c r="V102" s="29" t="s">
        <v>37</v>
      </c>
      <c r="W102" s="29" t="s">
        <v>37</v>
      </c>
      <c r="X102" s="29" t="s">
        <v>37</v>
      </c>
      <c r="Y102" s="29" t="s">
        <v>37</v>
      </c>
      <c r="Z102" s="29" t="s">
        <v>37</v>
      </c>
      <c r="AA102" s="29" t="s">
        <v>37</v>
      </c>
      <c r="AB102" s="49" t="s">
        <v>37</v>
      </c>
      <c r="AC102" s="29" t="s">
        <v>37</v>
      </c>
      <c r="AD102" s="29" t="s">
        <v>37</v>
      </c>
      <c r="AE102" s="29" t="s">
        <v>37</v>
      </c>
      <c r="AF102" s="49" t="s">
        <v>37</v>
      </c>
      <c r="AG102" s="49" t="s">
        <v>37</v>
      </c>
    </row>
    <row r="103" spans="2:33" x14ac:dyDescent="0.35">
      <c r="B103" s="45">
        <v>134</v>
      </c>
      <c r="C103" s="67" t="s">
        <v>760</v>
      </c>
      <c r="D103" t="s">
        <v>42</v>
      </c>
      <c r="F103" s="46">
        <v>44244</v>
      </c>
      <c r="G103" s="29">
        <v>6.0999999999999999E-2</v>
      </c>
      <c r="H103" s="29">
        <v>7.3999999999999996E-2</v>
      </c>
      <c r="I103" s="29">
        <v>2.0760000000000001</v>
      </c>
      <c r="J103" s="29" t="s">
        <v>37</v>
      </c>
      <c r="K103" s="29">
        <v>2.0379999999999998</v>
      </c>
      <c r="L103" s="29">
        <v>2.048</v>
      </c>
      <c r="M103" s="29" t="s">
        <v>37</v>
      </c>
      <c r="N103" s="29" t="s">
        <v>37</v>
      </c>
      <c r="O103" s="29" t="s">
        <v>37</v>
      </c>
      <c r="P103" s="29" t="s">
        <v>37</v>
      </c>
      <c r="Q103" s="29" t="s">
        <v>37</v>
      </c>
      <c r="R103" s="29" t="s">
        <v>37</v>
      </c>
      <c r="S103" s="49" t="s">
        <v>37</v>
      </c>
      <c r="T103" s="29">
        <v>320</v>
      </c>
      <c r="U103" s="29" t="s">
        <v>37</v>
      </c>
      <c r="V103" s="29" t="s">
        <v>37</v>
      </c>
      <c r="W103" s="29" t="s">
        <v>37</v>
      </c>
      <c r="X103" s="29" t="s">
        <v>37</v>
      </c>
      <c r="Y103" s="29" t="s">
        <v>37</v>
      </c>
      <c r="Z103" s="29" t="s">
        <v>37</v>
      </c>
      <c r="AA103" s="29" t="s">
        <v>37</v>
      </c>
      <c r="AB103" s="49" t="s">
        <v>37</v>
      </c>
      <c r="AC103" s="29" t="s">
        <v>37</v>
      </c>
      <c r="AD103" s="29" t="s">
        <v>37</v>
      </c>
      <c r="AE103" s="29" t="s">
        <v>37</v>
      </c>
      <c r="AF103" s="49" t="s">
        <v>37</v>
      </c>
      <c r="AG103" s="49" t="s">
        <v>37</v>
      </c>
    </row>
    <row r="104" spans="2:33" x14ac:dyDescent="0.35">
      <c r="B104" s="45">
        <v>135</v>
      </c>
      <c r="C104" s="67" t="s">
        <v>760</v>
      </c>
      <c r="D104" t="s">
        <v>42</v>
      </c>
      <c r="F104" s="46">
        <v>44244</v>
      </c>
      <c r="G104" s="29">
        <v>7.9000000000000001E-2</v>
      </c>
      <c r="H104" s="29">
        <v>1.669</v>
      </c>
      <c r="I104" s="29">
        <v>2.0699999999999998</v>
      </c>
      <c r="J104" s="29" t="s">
        <v>37</v>
      </c>
      <c r="K104" s="29" t="s">
        <v>37</v>
      </c>
      <c r="L104" s="29">
        <v>2.032</v>
      </c>
      <c r="M104" s="29" t="s">
        <v>37</v>
      </c>
      <c r="N104" s="29" t="s">
        <v>37</v>
      </c>
      <c r="O104" s="29" t="s">
        <v>37</v>
      </c>
      <c r="P104" s="29" t="s">
        <v>37</v>
      </c>
      <c r="Q104" s="29" t="s">
        <v>37</v>
      </c>
      <c r="R104" s="29" t="s">
        <v>37</v>
      </c>
      <c r="S104" s="49" t="s">
        <v>37</v>
      </c>
      <c r="T104" s="29">
        <v>320</v>
      </c>
      <c r="U104" s="29" t="s">
        <v>37</v>
      </c>
      <c r="V104" s="29" t="s">
        <v>37</v>
      </c>
      <c r="W104" s="29" t="s">
        <v>37</v>
      </c>
      <c r="X104" s="29" t="s">
        <v>37</v>
      </c>
      <c r="Y104" s="29" t="s">
        <v>37</v>
      </c>
      <c r="Z104" s="29" t="s">
        <v>37</v>
      </c>
      <c r="AA104" s="29" t="s">
        <v>37</v>
      </c>
      <c r="AB104" s="49" t="s">
        <v>37</v>
      </c>
      <c r="AC104" s="29" t="s">
        <v>37</v>
      </c>
      <c r="AD104" s="29" t="s">
        <v>37</v>
      </c>
      <c r="AE104" s="29" t="s">
        <v>37</v>
      </c>
      <c r="AF104" s="49" t="s">
        <v>37</v>
      </c>
      <c r="AG104" s="49" t="s">
        <v>37</v>
      </c>
    </row>
    <row r="105" spans="2:33" x14ac:dyDescent="0.35">
      <c r="B105" s="45">
        <v>136</v>
      </c>
      <c r="C105" s="67" t="s">
        <v>760</v>
      </c>
      <c r="D105" t="s">
        <v>42</v>
      </c>
      <c r="F105" s="46">
        <v>44244</v>
      </c>
      <c r="G105" s="29">
        <v>0.26300000000000001</v>
      </c>
      <c r="H105" s="29">
        <v>0.21</v>
      </c>
      <c r="I105" s="29">
        <v>2.0670000000000002</v>
      </c>
      <c r="J105" s="29" t="s">
        <v>37</v>
      </c>
      <c r="K105" s="29">
        <v>1.8160000000000001</v>
      </c>
      <c r="L105" s="29">
        <v>1.837</v>
      </c>
      <c r="M105" s="29" t="s">
        <v>37</v>
      </c>
      <c r="N105" s="29" t="s">
        <v>37</v>
      </c>
      <c r="O105" s="29" t="s">
        <v>37</v>
      </c>
      <c r="P105" s="29" t="s">
        <v>37</v>
      </c>
      <c r="Q105" s="29" t="s">
        <v>37</v>
      </c>
      <c r="R105" s="29" t="s">
        <v>37</v>
      </c>
      <c r="S105" s="49" t="s">
        <v>37</v>
      </c>
      <c r="T105" s="29">
        <v>80</v>
      </c>
      <c r="U105" s="29" t="s">
        <v>37</v>
      </c>
      <c r="V105" s="29" t="s">
        <v>37</v>
      </c>
      <c r="W105" s="29" t="s">
        <v>37</v>
      </c>
      <c r="X105" s="29" t="s">
        <v>37</v>
      </c>
      <c r="Y105" s="29" t="s">
        <v>37</v>
      </c>
      <c r="Z105" s="29" t="s">
        <v>37</v>
      </c>
      <c r="AA105" s="29" t="s">
        <v>37</v>
      </c>
      <c r="AB105" s="49" t="s">
        <v>37</v>
      </c>
      <c r="AC105" s="29" t="s">
        <v>37</v>
      </c>
      <c r="AD105" s="29" t="s">
        <v>37</v>
      </c>
      <c r="AE105" s="29" t="s">
        <v>37</v>
      </c>
      <c r="AF105" s="49" t="s">
        <v>37</v>
      </c>
      <c r="AG105" s="49" t="s">
        <v>37</v>
      </c>
    </row>
    <row r="106" spans="2:33" x14ac:dyDescent="0.35">
      <c r="B106" s="45">
        <v>137</v>
      </c>
      <c r="C106" s="67" t="s">
        <v>760</v>
      </c>
      <c r="D106" t="s">
        <v>42</v>
      </c>
      <c r="F106" s="46">
        <v>44244</v>
      </c>
      <c r="G106" s="29">
        <v>0.189</v>
      </c>
      <c r="H106" s="29">
        <v>7.4999999999999997E-2</v>
      </c>
      <c r="I106" s="29">
        <v>1.9690000000000001</v>
      </c>
      <c r="J106" s="29" t="s">
        <v>37</v>
      </c>
      <c r="K106" s="29">
        <v>0.53400000000000003</v>
      </c>
      <c r="L106" s="29">
        <v>0.54600000000000004</v>
      </c>
      <c r="M106" s="29" t="s">
        <v>37</v>
      </c>
      <c r="N106" s="29" t="s">
        <v>37</v>
      </c>
      <c r="O106" s="29" t="s">
        <v>37</v>
      </c>
      <c r="P106" s="29" t="s">
        <v>37</v>
      </c>
      <c r="Q106" s="29" t="s">
        <v>37</v>
      </c>
      <c r="R106" s="29" t="s">
        <v>37</v>
      </c>
      <c r="S106" s="49" t="s">
        <v>37</v>
      </c>
      <c r="T106" s="29">
        <v>160</v>
      </c>
      <c r="U106" s="29" t="s">
        <v>37</v>
      </c>
      <c r="V106" s="29" t="s">
        <v>37</v>
      </c>
      <c r="W106" s="29" t="s">
        <v>37</v>
      </c>
      <c r="X106" s="29" t="s">
        <v>37</v>
      </c>
      <c r="Y106" s="29" t="s">
        <v>37</v>
      </c>
      <c r="Z106" s="29" t="s">
        <v>37</v>
      </c>
      <c r="AA106" s="29" t="s">
        <v>37</v>
      </c>
      <c r="AB106" s="49" t="s">
        <v>37</v>
      </c>
      <c r="AC106" s="29" t="s">
        <v>37</v>
      </c>
      <c r="AD106" s="29" t="s">
        <v>37</v>
      </c>
      <c r="AE106" s="29" t="s">
        <v>37</v>
      </c>
      <c r="AF106" s="49" t="s">
        <v>37</v>
      </c>
      <c r="AG106" s="49" t="s">
        <v>37</v>
      </c>
    </row>
    <row r="107" spans="2:33" x14ac:dyDescent="0.35">
      <c r="B107" s="45">
        <v>138</v>
      </c>
      <c r="C107" s="67" t="s">
        <v>760</v>
      </c>
      <c r="D107" t="s">
        <v>42</v>
      </c>
      <c r="F107" s="46">
        <v>44244</v>
      </c>
      <c r="G107" s="29">
        <v>5.7000000000000002E-2</v>
      </c>
      <c r="H107" s="29">
        <v>0.159</v>
      </c>
      <c r="I107" s="29">
        <v>2.0640000000000001</v>
      </c>
      <c r="J107" s="29" t="s">
        <v>37</v>
      </c>
      <c r="K107" s="29">
        <v>1.6950000000000001</v>
      </c>
      <c r="L107" s="29">
        <v>1.7789999999999999</v>
      </c>
      <c r="M107" s="29" t="s">
        <v>37</v>
      </c>
      <c r="N107" s="29" t="s">
        <v>37</v>
      </c>
      <c r="O107" s="29" t="s">
        <v>37</v>
      </c>
      <c r="P107" s="29" t="s">
        <v>37</v>
      </c>
      <c r="Q107" s="29" t="s">
        <v>37</v>
      </c>
      <c r="R107" s="29" t="s">
        <v>37</v>
      </c>
      <c r="S107" s="49" t="s">
        <v>37</v>
      </c>
      <c r="T107" s="29">
        <v>80</v>
      </c>
      <c r="U107" s="29" t="s">
        <v>37</v>
      </c>
      <c r="V107" s="29" t="s">
        <v>37</v>
      </c>
      <c r="W107" s="29" t="s">
        <v>37</v>
      </c>
      <c r="X107" s="29" t="s">
        <v>37</v>
      </c>
      <c r="Y107" s="29" t="s">
        <v>37</v>
      </c>
      <c r="Z107" s="29" t="s">
        <v>37</v>
      </c>
      <c r="AA107" s="29" t="s">
        <v>37</v>
      </c>
      <c r="AB107" s="49" t="s">
        <v>37</v>
      </c>
      <c r="AC107" s="29" t="s">
        <v>37</v>
      </c>
      <c r="AD107" s="29" t="s">
        <v>37</v>
      </c>
      <c r="AE107" s="29" t="s">
        <v>37</v>
      </c>
      <c r="AF107" s="49" t="s">
        <v>37</v>
      </c>
      <c r="AG107" s="49" t="s">
        <v>37</v>
      </c>
    </row>
    <row r="108" spans="2:33" x14ac:dyDescent="0.35">
      <c r="B108" s="45">
        <v>139</v>
      </c>
      <c r="C108" s="67" t="s">
        <v>760</v>
      </c>
      <c r="D108" t="s">
        <v>42</v>
      </c>
      <c r="F108" s="46">
        <v>44244</v>
      </c>
      <c r="G108" s="29">
        <v>7.5999999999999998E-2</v>
      </c>
      <c r="H108" s="29">
        <v>7.0000000000000007E-2</v>
      </c>
      <c r="I108" s="29">
        <v>1.968</v>
      </c>
      <c r="J108" s="29" t="s">
        <v>37</v>
      </c>
      <c r="K108" s="29">
        <v>2.0099999999999998</v>
      </c>
      <c r="L108" s="29">
        <v>1.9930000000000001</v>
      </c>
      <c r="M108" s="29" t="s">
        <v>37</v>
      </c>
      <c r="N108" s="29" t="s">
        <v>37</v>
      </c>
      <c r="O108" s="29" t="s">
        <v>37</v>
      </c>
      <c r="P108" s="29" t="s">
        <v>37</v>
      </c>
      <c r="Q108" s="29" t="s">
        <v>37</v>
      </c>
      <c r="R108" s="29" t="s">
        <v>37</v>
      </c>
      <c r="S108" s="49" t="s">
        <v>37</v>
      </c>
      <c r="T108" s="29">
        <v>80</v>
      </c>
      <c r="U108" s="29" t="s">
        <v>37</v>
      </c>
      <c r="V108" s="29" t="s">
        <v>37</v>
      </c>
      <c r="W108" s="29" t="s">
        <v>37</v>
      </c>
      <c r="X108" s="29" t="s">
        <v>37</v>
      </c>
      <c r="Y108" s="29" t="s">
        <v>37</v>
      </c>
      <c r="Z108" s="29" t="s">
        <v>37</v>
      </c>
      <c r="AA108" s="29" t="s">
        <v>37</v>
      </c>
      <c r="AB108" s="49" t="s">
        <v>37</v>
      </c>
      <c r="AC108" s="29" t="s">
        <v>37</v>
      </c>
      <c r="AD108" s="29" t="s">
        <v>37</v>
      </c>
      <c r="AE108" s="29" t="s">
        <v>37</v>
      </c>
      <c r="AF108" s="49" t="s">
        <v>37</v>
      </c>
      <c r="AG108" s="49" t="s">
        <v>37</v>
      </c>
    </row>
    <row r="109" spans="2:33" x14ac:dyDescent="0.35">
      <c r="B109" s="45">
        <v>140</v>
      </c>
      <c r="C109" s="67" t="s">
        <v>760</v>
      </c>
      <c r="D109" t="s">
        <v>42</v>
      </c>
      <c r="F109" s="46">
        <v>44244</v>
      </c>
      <c r="G109" s="29">
        <v>0.06</v>
      </c>
      <c r="H109" s="29">
        <v>6.6000000000000003E-2</v>
      </c>
      <c r="I109" s="29">
        <v>2.0819999999999999</v>
      </c>
      <c r="J109" s="29" t="s">
        <v>37</v>
      </c>
      <c r="K109" s="29">
        <v>1.9650000000000001</v>
      </c>
      <c r="L109" s="29">
        <v>1.9430000000000001</v>
      </c>
      <c r="M109" s="29" t="s">
        <v>37</v>
      </c>
      <c r="N109" s="29" t="s">
        <v>37</v>
      </c>
      <c r="O109" s="29" t="s">
        <v>37</v>
      </c>
      <c r="P109" s="29" t="s">
        <v>37</v>
      </c>
      <c r="Q109" s="29" t="s">
        <v>37</v>
      </c>
      <c r="R109" s="29" t="s">
        <v>37</v>
      </c>
      <c r="S109" s="49" t="s">
        <v>37</v>
      </c>
      <c r="T109" s="29">
        <v>320</v>
      </c>
      <c r="U109" s="29" t="s">
        <v>37</v>
      </c>
      <c r="V109" s="29" t="s">
        <v>37</v>
      </c>
      <c r="W109" s="29" t="s">
        <v>37</v>
      </c>
      <c r="X109" s="29" t="s">
        <v>37</v>
      </c>
      <c r="Y109" s="29" t="s">
        <v>37</v>
      </c>
      <c r="Z109" s="29" t="s">
        <v>37</v>
      </c>
      <c r="AA109" s="29" t="s">
        <v>37</v>
      </c>
      <c r="AB109" s="49" t="s">
        <v>37</v>
      </c>
      <c r="AC109" s="29" t="s">
        <v>37</v>
      </c>
      <c r="AD109" s="29" t="s">
        <v>37</v>
      </c>
      <c r="AE109" s="29" t="s">
        <v>37</v>
      </c>
      <c r="AF109" s="49" t="s">
        <v>37</v>
      </c>
      <c r="AG109" s="49" t="s">
        <v>37</v>
      </c>
    </row>
    <row r="110" spans="2:33" x14ac:dyDescent="0.35">
      <c r="B110" s="45">
        <v>141</v>
      </c>
      <c r="C110" s="67" t="s">
        <v>760</v>
      </c>
      <c r="D110" t="s">
        <v>42</v>
      </c>
      <c r="F110" s="46">
        <v>44244</v>
      </c>
      <c r="G110" s="29">
        <v>5.8000000000000003E-2</v>
      </c>
      <c r="H110" s="29">
        <v>0.28299999999999997</v>
      </c>
      <c r="I110" s="29">
        <v>2.0179999999999998</v>
      </c>
      <c r="J110" s="29" t="s">
        <v>37</v>
      </c>
      <c r="K110" s="29">
        <v>1.395</v>
      </c>
      <c r="L110" s="29">
        <v>1.2949999999999999</v>
      </c>
      <c r="M110" s="29" t="s">
        <v>37</v>
      </c>
      <c r="N110" s="29" t="s">
        <v>37</v>
      </c>
      <c r="O110" s="29" t="s">
        <v>37</v>
      </c>
      <c r="P110" s="29" t="s">
        <v>37</v>
      </c>
      <c r="Q110" s="29" t="s">
        <v>37</v>
      </c>
      <c r="R110" s="29" t="s">
        <v>37</v>
      </c>
      <c r="S110" s="49" t="s">
        <v>37</v>
      </c>
      <c r="T110" s="29">
        <v>80</v>
      </c>
      <c r="U110" s="29" t="s">
        <v>37</v>
      </c>
      <c r="V110" s="29" t="s">
        <v>37</v>
      </c>
      <c r="W110" s="29" t="s">
        <v>37</v>
      </c>
      <c r="X110" s="29" t="s">
        <v>37</v>
      </c>
      <c r="Y110" s="29" t="s">
        <v>37</v>
      </c>
      <c r="Z110" s="29" t="s">
        <v>37</v>
      </c>
      <c r="AA110" s="29" t="s">
        <v>37</v>
      </c>
      <c r="AB110" s="49" t="s">
        <v>37</v>
      </c>
      <c r="AC110" s="29" t="s">
        <v>37</v>
      </c>
      <c r="AD110" s="29" t="s">
        <v>37</v>
      </c>
      <c r="AE110" s="29" t="s">
        <v>37</v>
      </c>
      <c r="AF110" s="49" t="s">
        <v>37</v>
      </c>
      <c r="AG110" s="49" t="s">
        <v>37</v>
      </c>
    </row>
    <row r="111" spans="2:33" x14ac:dyDescent="0.35">
      <c r="B111" s="45">
        <v>142</v>
      </c>
      <c r="C111" s="67" t="s">
        <v>760</v>
      </c>
      <c r="D111" t="s">
        <v>42</v>
      </c>
      <c r="F111" s="46">
        <v>44244</v>
      </c>
      <c r="G111" s="29">
        <v>6.4000000000000001E-2</v>
      </c>
      <c r="H111" s="29">
        <v>7.0000000000000007E-2</v>
      </c>
      <c r="I111" s="29">
        <v>1.9970000000000001</v>
      </c>
      <c r="J111" s="29" t="s">
        <v>37</v>
      </c>
      <c r="K111" s="29">
        <v>1.758</v>
      </c>
      <c r="L111" s="29">
        <v>1.6120000000000001</v>
      </c>
      <c r="M111" s="29" t="s">
        <v>37</v>
      </c>
      <c r="N111" s="29" t="s">
        <v>37</v>
      </c>
      <c r="O111" s="29" t="s">
        <v>37</v>
      </c>
      <c r="P111" s="29" t="s">
        <v>37</v>
      </c>
      <c r="Q111" s="29" t="s">
        <v>37</v>
      </c>
      <c r="R111" s="29" t="s">
        <v>37</v>
      </c>
      <c r="S111" s="49" t="s">
        <v>37</v>
      </c>
      <c r="T111" s="29">
        <v>20</v>
      </c>
      <c r="U111" s="29" t="s">
        <v>37</v>
      </c>
      <c r="V111" s="29" t="s">
        <v>37</v>
      </c>
      <c r="W111" s="29" t="s">
        <v>37</v>
      </c>
      <c r="X111" s="29" t="s">
        <v>37</v>
      </c>
      <c r="Y111" s="29" t="s">
        <v>37</v>
      </c>
      <c r="Z111" s="29" t="s">
        <v>37</v>
      </c>
      <c r="AA111" s="29" t="s">
        <v>37</v>
      </c>
      <c r="AB111" s="49" t="s">
        <v>37</v>
      </c>
      <c r="AC111" s="29" t="s">
        <v>37</v>
      </c>
      <c r="AD111" s="29" t="s">
        <v>37</v>
      </c>
      <c r="AE111" s="29" t="s">
        <v>37</v>
      </c>
      <c r="AF111" s="49" t="s">
        <v>37</v>
      </c>
      <c r="AG111" s="49" t="s">
        <v>37</v>
      </c>
    </row>
    <row r="112" spans="2:33" x14ac:dyDescent="0.35">
      <c r="B112" s="45">
        <v>143</v>
      </c>
      <c r="C112" s="67" t="s">
        <v>760</v>
      </c>
      <c r="D112" t="s">
        <v>42</v>
      </c>
      <c r="F112" s="46">
        <v>44244</v>
      </c>
      <c r="G112" s="29">
        <v>6.2E-2</v>
      </c>
      <c r="H112" s="29">
        <v>7.3999999999999996E-2</v>
      </c>
      <c r="I112" s="29">
        <v>0.69199999999999995</v>
      </c>
      <c r="J112" s="29" t="s">
        <v>37</v>
      </c>
      <c r="K112" s="29">
        <v>0.55500000000000005</v>
      </c>
      <c r="L112" s="29">
        <v>0.51500000000000001</v>
      </c>
      <c r="M112" s="29" t="s">
        <v>37</v>
      </c>
      <c r="N112" s="29" t="s">
        <v>37</v>
      </c>
      <c r="O112" s="29" t="s">
        <v>37</v>
      </c>
      <c r="P112" s="29" t="s">
        <v>37</v>
      </c>
      <c r="Q112" s="29" t="s">
        <v>37</v>
      </c>
      <c r="R112" s="29" t="s">
        <v>37</v>
      </c>
      <c r="S112" s="49" t="s">
        <v>37</v>
      </c>
      <c r="T112" s="29" t="s">
        <v>38</v>
      </c>
      <c r="U112" s="29" t="s">
        <v>37</v>
      </c>
      <c r="V112" s="29" t="s">
        <v>37</v>
      </c>
      <c r="W112" s="29" t="s">
        <v>37</v>
      </c>
      <c r="X112" s="29" t="s">
        <v>37</v>
      </c>
      <c r="Y112" s="29" t="s">
        <v>37</v>
      </c>
      <c r="Z112" s="29" t="s">
        <v>37</v>
      </c>
      <c r="AA112" s="29" t="s">
        <v>37</v>
      </c>
      <c r="AB112" s="49" t="s">
        <v>37</v>
      </c>
      <c r="AC112" s="29" t="s">
        <v>37</v>
      </c>
      <c r="AD112" s="29" t="s">
        <v>37</v>
      </c>
      <c r="AE112" s="29" t="s">
        <v>37</v>
      </c>
      <c r="AF112" s="49" t="s">
        <v>37</v>
      </c>
      <c r="AG112" s="49" t="s">
        <v>37</v>
      </c>
    </row>
    <row r="113" spans="2:33" x14ac:dyDescent="0.35">
      <c r="B113" s="45">
        <v>144</v>
      </c>
      <c r="C113" s="67" t="s">
        <v>760</v>
      </c>
      <c r="D113" t="s">
        <v>42</v>
      </c>
      <c r="F113" s="46">
        <v>44244</v>
      </c>
      <c r="G113" s="29">
        <v>6.5000000000000002E-2</v>
      </c>
      <c r="H113" s="29">
        <v>0.15</v>
      </c>
      <c r="I113" s="29">
        <v>1.9490000000000001</v>
      </c>
      <c r="J113" s="29" t="s">
        <v>37</v>
      </c>
      <c r="K113" s="29" t="s">
        <v>37</v>
      </c>
      <c r="L113" s="29">
        <v>1.8520000000000001</v>
      </c>
      <c r="M113" s="29" t="s">
        <v>37</v>
      </c>
      <c r="N113" s="29" t="s">
        <v>37</v>
      </c>
      <c r="O113" s="29" t="s">
        <v>37</v>
      </c>
      <c r="P113" s="29" t="s">
        <v>37</v>
      </c>
      <c r="Q113" s="29" t="s">
        <v>37</v>
      </c>
      <c r="R113" s="29" t="s">
        <v>37</v>
      </c>
      <c r="S113" s="49" t="s">
        <v>37</v>
      </c>
      <c r="T113" s="29">
        <v>20</v>
      </c>
      <c r="U113" s="29" t="s">
        <v>37</v>
      </c>
      <c r="V113" s="29" t="s">
        <v>37</v>
      </c>
      <c r="W113" s="29" t="s">
        <v>37</v>
      </c>
      <c r="X113" s="29" t="s">
        <v>37</v>
      </c>
      <c r="Y113" s="29" t="s">
        <v>37</v>
      </c>
      <c r="Z113" s="29" t="s">
        <v>37</v>
      </c>
      <c r="AA113" s="29" t="s">
        <v>37</v>
      </c>
      <c r="AB113" s="49" t="s">
        <v>37</v>
      </c>
      <c r="AC113" s="29" t="s">
        <v>37</v>
      </c>
      <c r="AD113" s="29" t="s">
        <v>37</v>
      </c>
      <c r="AE113" s="29" t="s">
        <v>37</v>
      </c>
      <c r="AF113" s="49" t="s">
        <v>37</v>
      </c>
      <c r="AG113" s="49" t="s">
        <v>37</v>
      </c>
    </row>
    <row r="114" spans="2:33" x14ac:dyDescent="0.35">
      <c r="B114" s="45">
        <v>145</v>
      </c>
      <c r="C114" s="67" t="s">
        <v>760</v>
      </c>
      <c r="D114" t="s">
        <v>42</v>
      </c>
      <c r="F114" s="46">
        <v>44244</v>
      </c>
      <c r="G114" s="29">
        <v>5.8000000000000003E-2</v>
      </c>
      <c r="H114" s="29">
        <v>0.11899999999999999</v>
      </c>
      <c r="I114" s="29">
        <v>1.0249999999999999</v>
      </c>
      <c r="J114" s="29" t="s">
        <v>37</v>
      </c>
      <c r="K114" s="29" t="s">
        <v>37</v>
      </c>
      <c r="L114" s="29">
        <v>2.0249999999999999</v>
      </c>
      <c r="M114" s="29" t="s">
        <v>37</v>
      </c>
      <c r="N114" s="29" t="s">
        <v>37</v>
      </c>
      <c r="O114" s="29" t="s">
        <v>37</v>
      </c>
      <c r="P114" s="29" t="s">
        <v>37</v>
      </c>
      <c r="Q114" s="29" t="s">
        <v>37</v>
      </c>
      <c r="R114" s="29" t="s">
        <v>37</v>
      </c>
      <c r="S114" s="49" t="s">
        <v>37</v>
      </c>
      <c r="T114" s="29" t="s">
        <v>38</v>
      </c>
      <c r="U114" s="29" t="s">
        <v>37</v>
      </c>
      <c r="V114" s="29" t="s">
        <v>37</v>
      </c>
      <c r="W114" s="29" t="s">
        <v>37</v>
      </c>
      <c r="X114" s="29" t="s">
        <v>37</v>
      </c>
      <c r="Y114" s="29" t="s">
        <v>37</v>
      </c>
      <c r="Z114" s="29" t="s">
        <v>37</v>
      </c>
      <c r="AA114" s="29" t="s">
        <v>37</v>
      </c>
      <c r="AB114" s="49" t="s">
        <v>37</v>
      </c>
      <c r="AC114" s="29" t="s">
        <v>37</v>
      </c>
      <c r="AD114" s="29" t="s">
        <v>37</v>
      </c>
      <c r="AE114" s="29" t="s">
        <v>37</v>
      </c>
      <c r="AF114" s="49" t="s">
        <v>37</v>
      </c>
      <c r="AG114" s="49" t="s">
        <v>37</v>
      </c>
    </row>
    <row r="115" spans="2:33" x14ac:dyDescent="0.35">
      <c r="B115" s="45">
        <v>161</v>
      </c>
      <c r="C115" s="67" t="s">
        <v>760</v>
      </c>
      <c r="D115" t="s">
        <v>43</v>
      </c>
      <c r="F115" s="46"/>
      <c r="G115" s="29">
        <v>0.16500000000000001</v>
      </c>
      <c r="H115" s="29">
        <v>8.5000000000000006E-2</v>
      </c>
      <c r="I115" s="29">
        <v>1.4119999999999999</v>
      </c>
      <c r="J115" s="29" t="s">
        <v>37</v>
      </c>
      <c r="K115" s="29" t="s">
        <v>37</v>
      </c>
      <c r="L115" s="29">
        <v>1.35</v>
      </c>
      <c r="M115" s="29" t="s">
        <v>37</v>
      </c>
      <c r="N115" s="29" t="s">
        <v>37</v>
      </c>
      <c r="O115" s="29" t="s">
        <v>37</v>
      </c>
      <c r="P115" s="29" t="s">
        <v>37</v>
      </c>
      <c r="Q115" s="29" t="s">
        <v>37</v>
      </c>
      <c r="R115" s="29" t="s">
        <v>37</v>
      </c>
      <c r="S115" s="49" t="s">
        <v>37</v>
      </c>
      <c r="T115" s="29" t="s">
        <v>38</v>
      </c>
      <c r="U115" s="29" t="s">
        <v>37</v>
      </c>
      <c r="V115" s="29" t="s">
        <v>37</v>
      </c>
      <c r="W115" s="29" t="s">
        <v>37</v>
      </c>
      <c r="X115" s="29" t="s">
        <v>37</v>
      </c>
      <c r="Y115" s="29" t="s">
        <v>37</v>
      </c>
      <c r="Z115" s="29" t="s">
        <v>37</v>
      </c>
      <c r="AA115" s="29" t="s">
        <v>37</v>
      </c>
      <c r="AB115" s="49" t="s">
        <v>37</v>
      </c>
      <c r="AC115" s="29" t="s">
        <v>37</v>
      </c>
      <c r="AD115" s="29" t="s">
        <v>37</v>
      </c>
      <c r="AE115" s="29" t="s">
        <v>37</v>
      </c>
      <c r="AF115" s="49" t="s">
        <v>37</v>
      </c>
      <c r="AG115" s="49" t="s">
        <v>37</v>
      </c>
    </row>
    <row r="116" spans="2:33" x14ac:dyDescent="0.35">
      <c r="B116" s="45">
        <v>162</v>
      </c>
      <c r="C116" s="67" t="s">
        <v>760</v>
      </c>
      <c r="D116" t="s">
        <v>43</v>
      </c>
      <c r="F116" s="46"/>
      <c r="G116" s="29">
        <v>9.2999999999999999E-2</v>
      </c>
      <c r="H116" s="29">
        <v>7.4999999999999997E-2</v>
      </c>
      <c r="I116" s="29">
        <v>0.83699999999999997</v>
      </c>
      <c r="J116" s="29" t="s">
        <v>37</v>
      </c>
      <c r="K116" s="29">
        <v>0.745</v>
      </c>
      <c r="L116" s="29">
        <v>0.58699999999999997</v>
      </c>
      <c r="M116" s="29" t="s">
        <v>37</v>
      </c>
      <c r="N116" s="29">
        <v>0.67700000000000005</v>
      </c>
      <c r="O116" s="29">
        <v>0.60099999999999998</v>
      </c>
      <c r="P116" s="29">
        <v>1.1970000000000001</v>
      </c>
      <c r="Q116" s="29">
        <v>0.82099999999999995</v>
      </c>
      <c r="R116" s="36">
        <v>0.69436544258276633</v>
      </c>
      <c r="S116" s="49">
        <v>0.73099999999999998</v>
      </c>
      <c r="T116" s="29">
        <v>20</v>
      </c>
      <c r="U116" s="29" t="s">
        <v>37</v>
      </c>
      <c r="V116" s="29" t="s">
        <v>37</v>
      </c>
      <c r="W116" s="29" t="s">
        <v>37</v>
      </c>
      <c r="X116" s="29" t="s">
        <v>37</v>
      </c>
      <c r="Y116" s="29" t="s">
        <v>37</v>
      </c>
      <c r="Z116" s="29" t="s">
        <v>37</v>
      </c>
      <c r="AA116" s="29" t="s">
        <v>37</v>
      </c>
      <c r="AB116" s="49" t="s">
        <v>37</v>
      </c>
      <c r="AC116" s="29" t="s">
        <v>37</v>
      </c>
      <c r="AD116" s="29" t="s">
        <v>37</v>
      </c>
      <c r="AE116" s="29" t="s">
        <v>37</v>
      </c>
      <c r="AF116" s="49" t="s">
        <v>37</v>
      </c>
      <c r="AG116" s="49" t="s">
        <v>37</v>
      </c>
    </row>
    <row r="117" spans="2:33" x14ac:dyDescent="0.35">
      <c r="B117" s="45">
        <v>163</v>
      </c>
      <c r="C117" s="67" t="s">
        <v>760</v>
      </c>
      <c r="D117" t="s">
        <v>43</v>
      </c>
      <c r="F117" s="46"/>
      <c r="G117" s="29">
        <v>8.3000000000000004E-2</v>
      </c>
      <c r="H117" s="29">
        <v>7.6999999999999999E-2</v>
      </c>
      <c r="I117" s="29">
        <v>0.183</v>
      </c>
      <c r="J117" s="29" t="s">
        <v>37</v>
      </c>
      <c r="K117" s="29">
        <v>0.46100000000000002</v>
      </c>
      <c r="L117" s="29">
        <v>0.36</v>
      </c>
      <c r="M117" s="29" t="s">
        <v>37</v>
      </c>
      <c r="N117" s="29">
        <v>0.27400000000000002</v>
      </c>
      <c r="O117" s="29">
        <v>0.252</v>
      </c>
      <c r="P117" s="29">
        <v>0.44400000000000001</v>
      </c>
      <c r="Q117" s="29">
        <v>0.29199999999999998</v>
      </c>
      <c r="R117" s="36">
        <v>0.26152796896040076</v>
      </c>
      <c r="S117" s="50">
        <v>0.22647130093871171</v>
      </c>
      <c r="T117" s="29" t="s">
        <v>38</v>
      </c>
      <c r="U117" s="29" t="s">
        <v>37</v>
      </c>
      <c r="V117" s="29" t="s">
        <v>37</v>
      </c>
      <c r="W117" s="29" t="s">
        <v>37</v>
      </c>
      <c r="X117" s="29" t="s">
        <v>37</v>
      </c>
      <c r="Y117" s="29" t="s">
        <v>37</v>
      </c>
      <c r="Z117" s="29" t="s">
        <v>37</v>
      </c>
      <c r="AA117" s="29" t="s">
        <v>37</v>
      </c>
      <c r="AB117" s="49" t="s">
        <v>37</v>
      </c>
      <c r="AC117" s="29" t="s">
        <v>37</v>
      </c>
      <c r="AD117" s="29" t="s">
        <v>37</v>
      </c>
      <c r="AE117" s="29" t="s">
        <v>37</v>
      </c>
      <c r="AF117" s="49" t="s">
        <v>37</v>
      </c>
      <c r="AG117" s="49" t="s">
        <v>37</v>
      </c>
    </row>
    <row r="118" spans="2:33" x14ac:dyDescent="0.35">
      <c r="B118" s="45">
        <v>164</v>
      </c>
      <c r="C118" s="67" t="s">
        <v>760</v>
      </c>
      <c r="D118" t="s">
        <v>43</v>
      </c>
      <c r="F118" s="46"/>
      <c r="G118" s="29">
        <v>5.3999999999999999E-2</v>
      </c>
      <c r="H118" s="29">
        <v>5.5E-2</v>
      </c>
      <c r="I118" s="29">
        <v>8.8999999999999996E-2</v>
      </c>
      <c r="J118" s="29" t="s">
        <v>37</v>
      </c>
      <c r="K118" s="29">
        <v>9.8000000000000004E-2</v>
      </c>
      <c r="L118" s="29">
        <v>8.5000000000000006E-2</v>
      </c>
      <c r="M118" s="29" t="s">
        <v>37</v>
      </c>
      <c r="N118" s="29">
        <v>8.8999999999999996E-2</v>
      </c>
      <c r="O118" s="29">
        <v>0.10299999999999999</v>
      </c>
      <c r="P118" s="29">
        <v>0.159</v>
      </c>
      <c r="Q118" s="29">
        <v>0.104</v>
      </c>
      <c r="R118" s="36">
        <v>9.8382168297478867E-2</v>
      </c>
      <c r="S118" s="50">
        <v>9.815465795548331E-2</v>
      </c>
      <c r="T118" s="29" t="s">
        <v>38</v>
      </c>
      <c r="U118" s="29" t="s">
        <v>37</v>
      </c>
      <c r="V118" s="29" t="s">
        <v>37</v>
      </c>
      <c r="W118" s="29" t="s">
        <v>37</v>
      </c>
      <c r="X118" s="29" t="s">
        <v>37</v>
      </c>
      <c r="Y118" s="29" t="s">
        <v>37</v>
      </c>
      <c r="Z118" s="29" t="s">
        <v>37</v>
      </c>
      <c r="AA118" s="29" t="s">
        <v>37</v>
      </c>
      <c r="AB118" s="49" t="s">
        <v>37</v>
      </c>
      <c r="AC118" s="29" t="s">
        <v>37</v>
      </c>
      <c r="AD118" s="29" t="s">
        <v>37</v>
      </c>
      <c r="AE118" s="29" t="s">
        <v>37</v>
      </c>
      <c r="AF118" s="49" t="s">
        <v>37</v>
      </c>
      <c r="AG118" s="49" t="s">
        <v>37</v>
      </c>
    </row>
    <row r="119" spans="2:33" x14ac:dyDescent="0.35">
      <c r="B119" s="45">
        <v>165</v>
      </c>
      <c r="C119" s="67" t="s">
        <v>760</v>
      </c>
      <c r="D119" t="s">
        <v>43</v>
      </c>
      <c r="F119" s="46"/>
      <c r="G119" s="29">
        <v>7.0999999999999994E-2</v>
      </c>
      <c r="H119" s="29">
        <v>0.06</v>
      </c>
      <c r="I119" s="29">
        <v>8.2000000000000003E-2</v>
      </c>
      <c r="J119" s="29" t="s">
        <v>37</v>
      </c>
      <c r="K119" s="29">
        <v>0.66200000000000003</v>
      </c>
      <c r="L119" s="29">
        <v>0.56200000000000006</v>
      </c>
      <c r="M119" s="29" t="s">
        <v>37</v>
      </c>
      <c r="N119" s="29">
        <v>0.47199999999999998</v>
      </c>
      <c r="O119" s="29">
        <v>0.375</v>
      </c>
      <c r="P119" s="29">
        <v>0.79600000000000004</v>
      </c>
      <c r="Q119" s="29">
        <v>0.41899999999999998</v>
      </c>
      <c r="R119" s="36">
        <v>0.39293893268783536</v>
      </c>
      <c r="S119" s="50">
        <v>0.36661169570036056</v>
      </c>
      <c r="T119" s="29" t="s">
        <v>38</v>
      </c>
      <c r="U119" s="29" t="s">
        <v>37</v>
      </c>
      <c r="V119" s="29" t="s">
        <v>37</v>
      </c>
      <c r="W119" s="29" t="s">
        <v>37</v>
      </c>
      <c r="X119" s="29" t="s">
        <v>37</v>
      </c>
      <c r="Y119" s="29" t="s">
        <v>37</v>
      </c>
      <c r="Z119" s="29" t="s">
        <v>37</v>
      </c>
      <c r="AA119" s="29" t="s">
        <v>37</v>
      </c>
      <c r="AB119" s="49" t="s">
        <v>37</v>
      </c>
      <c r="AC119" s="29" t="s">
        <v>37</v>
      </c>
      <c r="AD119" s="29" t="s">
        <v>37</v>
      </c>
      <c r="AE119" s="29" t="s">
        <v>37</v>
      </c>
      <c r="AF119" s="49" t="s">
        <v>37</v>
      </c>
      <c r="AG119" s="49" t="s">
        <v>37</v>
      </c>
    </row>
    <row r="120" spans="2:33" x14ac:dyDescent="0.35">
      <c r="B120" s="45">
        <v>166</v>
      </c>
      <c r="C120" s="67" t="s">
        <v>760</v>
      </c>
      <c r="D120" t="s">
        <v>43</v>
      </c>
      <c r="F120" s="46"/>
      <c r="G120" s="29">
        <v>6.7000000000000004E-2</v>
      </c>
      <c r="H120" s="29">
        <v>9.1999999999999998E-2</v>
      </c>
      <c r="I120" s="29">
        <v>6.5000000000000002E-2</v>
      </c>
      <c r="J120" s="29" t="s">
        <v>37</v>
      </c>
      <c r="K120" s="29">
        <v>8.8999999999999996E-2</v>
      </c>
      <c r="L120" s="29">
        <v>7.4999999999999997E-2</v>
      </c>
      <c r="M120" s="29" t="s">
        <v>37</v>
      </c>
      <c r="N120" s="29">
        <v>0.11700000000000001</v>
      </c>
      <c r="O120" s="29">
        <v>0.11799999999999999</v>
      </c>
      <c r="P120" s="29">
        <v>0.17</v>
      </c>
      <c r="Q120" s="29">
        <v>0.13100000000000001</v>
      </c>
      <c r="R120" s="36">
        <v>0.10967422893333387</v>
      </c>
      <c r="S120" s="50">
        <v>0.10360795049299801</v>
      </c>
      <c r="T120" s="29" t="s">
        <v>38</v>
      </c>
      <c r="U120" s="29" t="s">
        <v>37</v>
      </c>
      <c r="V120" s="29" t="s">
        <v>37</v>
      </c>
      <c r="W120" s="29" t="s">
        <v>37</v>
      </c>
      <c r="X120" s="29" t="s">
        <v>37</v>
      </c>
      <c r="Y120" s="29" t="s">
        <v>37</v>
      </c>
      <c r="Z120" s="29" t="s">
        <v>37</v>
      </c>
      <c r="AA120" s="29" t="s">
        <v>37</v>
      </c>
      <c r="AB120" s="49" t="s">
        <v>37</v>
      </c>
      <c r="AC120" s="29" t="s">
        <v>37</v>
      </c>
      <c r="AD120" s="29" t="s">
        <v>37</v>
      </c>
      <c r="AE120" s="29" t="s">
        <v>37</v>
      </c>
      <c r="AF120" s="49" t="s">
        <v>37</v>
      </c>
      <c r="AG120" s="49" t="s">
        <v>37</v>
      </c>
    </row>
    <row r="121" spans="2:33" x14ac:dyDescent="0.35">
      <c r="B121" s="45">
        <v>167</v>
      </c>
      <c r="C121" s="67" t="s">
        <v>760</v>
      </c>
      <c r="D121" t="s">
        <v>43</v>
      </c>
      <c r="F121" s="46"/>
      <c r="G121" s="29">
        <v>5.7000000000000002E-2</v>
      </c>
      <c r="H121" s="29">
        <v>0.54</v>
      </c>
      <c r="I121" s="29">
        <v>0.56200000000000006</v>
      </c>
      <c r="J121" s="29" t="s">
        <v>37</v>
      </c>
      <c r="K121" s="29">
        <v>0.98399999999999999</v>
      </c>
      <c r="L121" s="29">
        <v>0.72799999999999998</v>
      </c>
      <c r="M121" s="29" t="s">
        <v>37</v>
      </c>
      <c r="N121" s="29">
        <v>0.73699999999999999</v>
      </c>
      <c r="O121" s="29">
        <v>0.755</v>
      </c>
      <c r="P121" s="29">
        <v>1.173</v>
      </c>
      <c r="Q121" s="29">
        <v>0.98099999999999998</v>
      </c>
      <c r="R121" s="36">
        <v>0.78578695280465127</v>
      </c>
      <c r="S121" s="50">
        <v>0.96661812727760477</v>
      </c>
      <c r="T121" s="29" t="s">
        <v>38</v>
      </c>
      <c r="U121" s="29" t="s">
        <v>37</v>
      </c>
      <c r="V121" s="29" t="s">
        <v>37</v>
      </c>
      <c r="W121" s="29" t="s">
        <v>37</v>
      </c>
      <c r="X121" s="29" t="s">
        <v>37</v>
      </c>
      <c r="Y121" s="29" t="s">
        <v>37</v>
      </c>
      <c r="Z121" s="29" t="s">
        <v>37</v>
      </c>
      <c r="AA121" s="29" t="s">
        <v>37</v>
      </c>
      <c r="AB121" s="49" t="s">
        <v>37</v>
      </c>
      <c r="AC121" s="29" t="s">
        <v>37</v>
      </c>
      <c r="AD121" s="29" t="s">
        <v>37</v>
      </c>
      <c r="AE121" s="29" t="s">
        <v>37</v>
      </c>
      <c r="AF121" s="49" t="s">
        <v>37</v>
      </c>
      <c r="AG121" s="49" t="s">
        <v>37</v>
      </c>
    </row>
    <row r="122" spans="2:33" x14ac:dyDescent="0.35">
      <c r="B122" s="45">
        <v>168</v>
      </c>
      <c r="C122" s="67" t="s">
        <v>760</v>
      </c>
      <c r="D122" t="s">
        <v>43</v>
      </c>
      <c r="F122" s="46"/>
      <c r="G122" s="29">
        <v>6.0999999999999999E-2</v>
      </c>
      <c r="H122" s="29">
        <v>0.06</v>
      </c>
      <c r="I122" s="29">
        <v>0.17699999999999999</v>
      </c>
      <c r="J122" s="29" t="s">
        <v>37</v>
      </c>
      <c r="K122" s="29">
        <v>0.58699999999999997</v>
      </c>
      <c r="L122" s="29">
        <v>0.65900000000000003</v>
      </c>
      <c r="M122" s="29" t="s">
        <v>37</v>
      </c>
      <c r="N122" s="29">
        <v>0.67400000000000004</v>
      </c>
      <c r="O122" s="29">
        <v>0.47799999999999998</v>
      </c>
      <c r="P122" s="29">
        <v>0.94799999999999995</v>
      </c>
      <c r="Q122" s="29">
        <v>0.45700000000000002</v>
      </c>
      <c r="R122" s="36">
        <v>0.37027700744036718</v>
      </c>
      <c r="S122" s="50">
        <v>0.40103608154540704</v>
      </c>
      <c r="T122" s="29" t="s">
        <v>38</v>
      </c>
      <c r="U122" s="29" t="s">
        <v>37</v>
      </c>
      <c r="V122" s="29" t="s">
        <v>37</v>
      </c>
      <c r="W122" s="29" t="s">
        <v>37</v>
      </c>
      <c r="X122" s="29" t="s">
        <v>37</v>
      </c>
      <c r="Y122" s="29" t="s">
        <v>37</v>
      </c>
      <c r="Z122" s="29" t="s">
        <v>37</v>
      </c>
      <c r="AA122" s="29" t="s">
        <v>37</v>
      </c>
      <c r="AB122" s="49" t="s">
        <v>37</v>
      </c>
      <c r="AC122" s="29" t="s">
        <v>37</v>
      </c>
      <c r="AD122" s="29" t="s">
        <v>37</v>
      </c>
      <c r="AE122" s="29" t="s">
        <v>37</v>
      </c>
      <c r="AF122" s="49" t="s">
        <v>37</v>
      </c>
      <c r="AG122" s="49" t="s">
        <v>37</v>
      </c>
    </row>
    <row r="123" spans="2:33" x14ac:dyDescent="0.35">
      <c r="B123" s="45">
        <v>169</v>
      </c>
      <c r="C123" s="67" t="s">
        <v>760</v>
      </c>
      <c r="D123" t="s">
        <v>43</v>
      </c>
      <c r="E123" t="s">
        <v>40</v>
      </c>
      <c r="F123" s="46">
        <v>44187</v>
      </c>
      <c r="G123" s="29">
        <v>8.5999999999999993E-2</v>
      </c>
      <c r="H123" s="29">
        <v>6.4000000000000001E-2</v>
      </c>
      <c r="I123" s="29" t="s">
        <v>37</v>
      </c>
      <c r="J123" s="29" t="s">
        <v>37</v>
      </c>
      <c r="K123" s="29" t="s">
        <v>37</v>
      </c>
      <c r="L123" s="29" t="s">
        <v>37</v>
      </c>
      <c r="M123" s="29" t="s">
        <v>37</v>
      </c>
      <c r="N123" s="29" t="s">
        <v>37</v>
      </c>
      <c r="O123" s="29" t="s">
        <v>37</v>
      </c>
      <c r="P123" s="29" t="s">
        <v>37</v>
      </c>
      <c r="Q123" s="29" t="s">
        <v>37</v>
      </c>
      <c r="R123" s="29" t="s">
        <v>37</v>
      </c>
      <c r="S123" s="49" t="s">
        <v>37</v>
      </c>
      <c r="T123" s="29">
        <v>40</v>
      </c>
      <c r="U123" s="29" t="s">
        <v>37</v>
      </c>
      <c r="V123" s="29" t="s">
        <v>37</v>
      </c>
      <c r="W123" s="29" t="s">
        <v>37</v>
      </c>
      <c r="X123" s="29" t="s">
        <v>37</v>
      </c>
      <c r="Y123" s="29" t="s">
        <v>37</v>
      </c>
      <c r="Z123" s="29" t="s">
        <v>37</v>
      </c>
      <c r="AA123" s="29" t="s">
        <v>37</v>
      </c>
      <c r="AB123" s="49" t="s">
        <v>37</v>
      </c>
      <c r="AC123" s="29" t="s">
        <v>37</v>
      </c>
      <c r="AD123" s="29" t="s">
        <v>37</v>
      </c>
      <c r="AE123" s="29" t="s">
        <v>37</v>
      </c>
      <c r="AF123" s="49" t="s">
        <v>37</v>
      </c>
      <c r="AG123" s="49" t="s">
        <v>37</v>
      </c>
    </row>
    <row r="124" spans="2:33" x14ac:dyDescent="0.35">
      <c r="B124" s="45">
        <v>170</v>
      </c>
      <c r="C124" s="67" t="s">
        <v>760</v>
      </c>
      <c r="D124" t="s">
        <v>43</v>
      </c>
      <c r="F124" s="46"/>
      <c r="G124" s="29">
        <v>6.9000000000000006E-2</v>
      </c>
      <c r="H124" s="29">
        <v>6.0999999999999999E-2</v>
      </c>
      <c r="I124" s="29">
        <v>1.6739999999999999</v>
      </c>
      <c r="J124" s="29" t="s">
        <v>37</v>
      </c>
      <c r="K124" s="29">
        <v>0.29499999999999998</v>
      </c>
      <c r="L124" s="29">
        <v>0.29699999999999999</v>
      </c>
      <c r="M124" s="29" t="s">
        <v>37</v>
      </c>
      <c r="N124" s="29">
        <v>0.28699999999999998</v>
      </c>
      <c r="O124" s="29">
        <v>0.254</v>
      </c>
      <c r="P124" s="29">
        <v>0.49099999999999999</v>
      </c>
      <c r="Q124" s="29">
        <v>0.374</v>
      </c>
      <c r="R124" s="36">
        <v>0.29416869647398936</v>
      </c>
      <c r="S124" s="50">
        <v>0.37541040358001565</v>
      </c>
      <c r="T124" s="29" t="s">
        <v>38</v>
      </c>
      <c r="U124" s="29" t="s">
        <v>37</v>
      </c>
      <c r="V124" s="29" t="s">
        <v>37</v>
      </c>
      <c r="W124" s="29" t="s">
        <v>37</v>
      </c>
      <c r="X124" s="29" t="s">
        <v>37</v>
      </c>
      <c r="Y124" s="29" t="s">
        <v>37</v>
      </c>
      <c r="Z124" s="29" t="s">
        <v>37</v>
      </c>
      <c r="AA124" s="29" t="s">
        <v>37</v>
      </c>
      <c r="AB124" s="49" t="s">
        <v>37</v>
      </c>
      <c r="AC124" s="29" t="s">
        <v>37</v>
      </c>
      <c r="AD124" s="29" t="s">
        <v>37</v>
      </c>
      <c r="AE124" s="29" t="s">
        <v>37</v>
      </c>
      <c r="AF124" s="49" t="s">
        <v>37</v>
      </c>
      <c r="AG124" s="49" t="s">
        <v>37</v>
      </c>
    </row>
    <row r="125" spans="2:33" x14ac:dyDescent="0.35">
      <c r="B125" s="45">
        <v>171</v>
      </c>
      <c r="C125" s="67" t="s">
        <v>760</v>
      </c>
      <c r="D125" t="s">
        <v>43</v>
      </c>
      <c r="F125" s="46"/>
      <c r="G125" s="29">
        <v>7.1999999999999995E-2</v>
      </c>
      <c r="H125" s="29">
        <v>0.12</v>
      </c>
      <c r="I125" s="29">
        <v>0.245</v>
      </c>
      <c r="J125" s="29" t="s">
        <v>37</v>
      </c>
      <c r="K125" s="29">
        <v>0.498</v>
      </c>
      <c r="L125" s="29">
        <v>0.55900000000000005</v>
      </c>
      <c r="M125" s="29" t="s">
        <v>37</v>
      </c>
      <c r="N125" s="29" t="s">
        <v>37</v>
      </c>
      <c r="O125" s="29" t="s">
        <v>37</v>
      </c>
      <c r="P125" s="29" t="s">
        <v>37</v>
      </c>
      <c r="Q125" s="29" t="s">
        <v>37</v>
      </c>
      <c r="R125" s="29" t="s">
        <v>37</v>
      </c>
      <c r="S125" s="49" t="s">
        <v>37</v>
      </c>
      <c r="T125" s="29" t="s">
        <v>38</v>
      </c>
      <c r="U125" s="29" t="s">
        <v>37</v>
      </c>
      <c r="V125" s="29" t="s">
        <v>37</v>
      </c>
      <c r="W125" s="29" t="s">
        <v>37</v>
      </c>
      <c r="X125" s="29" t="s">
        <v>37</v>
      </c>
      <c r="Y125" s="29" t="s">
        <v>37</v>
      </c>
      <c r="Z125" s="29" t="s">
        <v>37</v>
      </c>
      <c r="AA125" s="29" t="s">
        <v>37</v>
      </c>
      <c r="AB125" s="49" t="s">
        <v>37</v>
      </c>
      <c r="AC125" s="29" t="s">
        <v>37</v>
      </c>
      <c r="AD125" s="29" t="s">
        <v>37</v>
      </c>
      <c r="AE125" s="29" t="s">
        <v>37</v>
      </c>
      <c r="AF125" s="49" t="s">
        <v>37</v>
      </c>
      <c r="AG125" s="49" t="s">
        <v>37</v>
      </c>
    </row>
    <row r="126" spans="2:33" x14ac:dyDescent="0.35">
      <c r="B126" s="45">
        <v>172</v>
      </c>
      <c r="C126" s="67" t="s">
        <v>760</v>
      </c>
      <c r="D126" t="s">
        <v>43</v>
      </c>
      <c r="F126" s="46"/>
      <c r="G126" s="29">
        <v>6.0999999999999999E-2</v>
      </c>
      <c r="H126" s="29">
        <v>0.153</v>
      </c>
      <c r="I126" s="29">
        <v>7.6999999999999999E-2</v>
      </c>
      <c r="J126" s="29" t="s">
        <v>37</v>
      </c>
      <c r="K126" s="29" t="s">
        <v>37</v>
      </c>
      <c r="L126" s="29" t="s">
        <v>37</v>
      </c>
      <c r="M126" s="29" t="s">
        <v>37</v>
      </c>
      <c r="N126" s="29" t="s">
        <v>37</v>
      </c>
      <c r="O126" s="29" t="s">
        <v>37</v>
      </c>
      <c r="P126" s="29" t="s">
        <v>37</v>
      </c>
      <c r="Q126" s="29" t="s">
        <v>37</v>
      </c>
      <c r="R126" s="29" t="s">
        <v>37</v>
      </c>
      <c r="S126" s="49" t="s">
        <v>37</v>
      </c>
      <c r="T126" s="29" t="s">
        <v>38</v>
      </c>
      <c r="U126" s="29" t="s">
        <v>37</v>
      </c>
      <c r="V126" s="29" t="s">
        <v>37</v>
      </c>
      <c r="W126" s="29" t="s">
        <v>37</v>
      </c>
      <c r="X126" s="29" t="s">
        <v>37</v>
      </c>
      <c r="Y126" s="29" t="s">
        <v>37</v>
      </c>
      <c r="Z126" s="29" t="s">
        <v>37</v>
      </c>
      <c r="AA126" s="29" t="s">
        <v>37</v>
      </c>
      <c r="AB126" s="49" t="s">
        <v>37</v>
      </c>
      <c r="AC126" s="29" t="s">
        <v>37</v>
      </c>
      <c r="AD126" s="29" t="s">
        <v>37</v>
      </c>
      <c r="AE126" s="29" t="s">
        <v>37</v>
      </c>
      <c r="AF126" s="49" t="s">
        <v>37</v>
      </c>
      <c r="AG126" s="49" t="s">
        <v>37</v>
      </c>
    </row>
    <row r="127" spans="2:33" x14ac:dyDescent="0.35">
      <c r="B127" s="45">
        <v>173</v>
      </c>
      <c r="C127" s="67" t="s">
        <v>760</v>
      </c>
      <c r="D127" t="s">
        <v>43</v>
      </c>
      <c r="F127" s="46"/>
      <c r="G127" s="29">
        <v>6.2E-2</v>
      </c>
      <c r="H127" s="29">
        <v>9.4E-2</v>
      </c>
      <c r="I127" s="29">
        <v>1.163</v>
      </c>
      <c r="J127" s="29" t="s">
        <v>37</v>
      </c>
      <c r="K127" s="29">
        <v>0.82799999999999996</v>
      </c>
      <c r="L127" s="29">
        <v>0.874</v>
      </c>
      <c r="M127" s="29" t="s">
        <v>37</v>
      </c>
      <c r="N127" s="29">
        <v>0.84899999999999998</v>
      </c>
      <c r="O127" s="36">
        <v>0.73833300236018173</v>
      </c>
      <c r="P127" s="29">
        <v>1.282</v>
      </c>
      <c r="Q127" s="29">
        <v>0.996</v>
      </c>
      <c r="R127" s="36">
        <v>0.78606224021837867</v>
      </c>
      <c r="S127" s="50">
        <v>0.80863293190495056</v>
      </c>
      <c r="T127" s="29">
        <v>40</v>
      </c>
      <c r="U127" s="29" t="s">
        <v>37</v>
      </c>
      <c r="V127" s="29" t="s">
        <v>37</v>
      </c>
      <c r="W127" s="29" t="s">
        <v>37</v>
      </c>
      <c r="X127" s="29" t="s">
        <v>37</v>
      </c>
      <c r="Y127" s="29" t="s">
        <v>37</v>
      </c>
      <c r="Z127" s="29" t="s">
        <v>37</v>
      </c>
      <c r="AA127" s="29" t="s">
        <v>37</v>
      </c>
      <c r="AB127" s="49" t="s">
        <v>37</v>
      </c>
      <c r="AC127" s="29" t="s">
        <v>37</v>
      </c>
      <c r="AD127" s="29" t="s">
        <v>37</v>
      </c>
      <c r="AE127" s="29" t="s">
        <v>37</v>
      </c>
      <c r="AF127" s="49" t="s">
        <v>37</v>
      </c>
      <c r="AG127" s="49" t="s">
        <v>37</v>
      </c>
    </row>
    <row r="128" spans="2:33" x14ac:dyDescent="0.35">
      <c r="B128" s="45">
        <v>174</v>
      </c>
      <c r="C128" s="67" t="s">
        <v>760</v>
      </c>
      <c r="D128" t="s">
        <v>43</v>
      </c>
      <c r="E128" t="s">
        <v>40</v>
      </c>
      <c r="F128" s="46">
        <v>44180</v>
      </c>
      <c r="G128" s="29">
        <v>7.0000000000000007E-2</v>
      </c>
      <c r="H128" s="29">
        <v>0.22500000000000001</v>
      </c>
      <c r="I128" s="29" t="s">
        <v>37</v>
      </c>
      <c r="J128" s="29" t="s">
        <v>37</v>
      </c>
      <c r="K128" s="29" t="s">
        <v>37</v>
      </c>
      <c r="L128" s="29" t="s">
        <v>37</v>
      </c>
      <c r="M128" s="29" t="s">
        <v>37</v>
      </c>
      <c r="N128" s="29" t="s">
        <v>37</v>
      </c>
      <c r="O128" s="29" t="s">
        <v>37</v>
      </c>
      <c r="P128" s="29" t="s">
        <v>37</v>
      </c>
      <c r="Q128" s="29" t="s">
        <v>37</v>
      </c>
      <c r="R128" s="29" t="s">
        <v>37</v>
      </c>
      <c r="S128" s="49" t="s">
        <v>37</v>
      </c>
      <c r="T128" s="29" t="s">
        <v>37</v>
      </c>
      <c r="U128" s="29" t="s">
        <v>37</v>
      </c>
      <c r="V128" s="29" t="s">
        <v>37</v>
      </c>
      <c r="W128" s="29" t="s">
        <v>37</v>
      </c>
      <c r="X128" s="29" t="s">
        <v>37</v>
      </c>
      <c r="Y128" s="29" t="s">
        <v>37</v>
      </c>
      <c r="Z128" s="29" t="s">
        <v>37</v>
      </c>
      <c r="AA128" s="29" t="s">
        <v>37</v>
      </c>
      <c r="AB128" s="49" t="s">
        <v>37</v>
      </c>
      <c r="AC128" s="29" t="s">
        <v>37</v>
      </c>
      <c r="AD128" s="29" t="s">
        <v>37</v>
      </c>
      <c r="AE128" s="29" t="s">
        <v>37</v>
      </c>
      <c r="AF128" s="49" t="s">
        <v>37</v>
      </c>
      <c r="AG128" s="49" t="s">
        <v>37</v>
      </c>
    </row>
    <row r="129" spans="2:33" x14ac:dyDescent="0.35">
      <c r="B129" s="45">
        <v>175</v>
      </c>
      <c r="C129" s="67" t="s">
        <v>760</v>
      </c>
      <c r="D129" t="s">
        <v>43</v>
      </c>
      <c r="F129" s="46"/>
      <c r="G129" s="29">
        <v>0.49199999999999999</v>
      </c>
      <c r="H129" s="29">
        <v>6.2E-2</v>
      </c>
      <c r="I129" s="29">
        <v>0.39600000000000002</v>
      </c>
      <c r="J129" s="29" t="s">
        <v>37</v>
      </c>
      <c r="K129" s="29">
        <v>0.40400000000000003</v>
      </c>
      <c r="L129" s="29">
        <v>0.38200000000000001</v>
      </c>
      <c r="M129" s="29" t="s">
        <v>37</v>
      </c>
      <c r="N129" s="29">
        <v>0.44900000000000001</v>
      </c>
      <c r="O129" s="36">
        <v>0.54465133320041437</v>
      </c>
      <c r="P129" s="29">
        <v>0.46899999999999997</v>
      </c>
      <c r="Q129" s="29">
        <v>0.376</v>
      </c>
      <c r="R129" s="36">
        <v>0.3149052893788985</v>
      </c>
      <c r="S129" s="50">
        <v>0.34162122243533294</v>
      </c>
      <c r="T129" s="29" t="s">
        <v>38</v>
      </c>
      <c r="U129" s="29" t="s">
        <v>37</v>
      </c>
      <c r="V129" s="29" t="s">
        <v>37</v>
      </c>
      <c r="W129" s="29" t="s">
        <v>37</v>
      </c>
      <c r="X129" s="29" t="s">
        <v>37</v>
      </c>
      <c r="Y129" s="29" t="s">
        <v>37</v>
      </c>
      <c r="Z129" s="29" t="s">
        <v>37</v>
      </c>
      <c r="AA129" s="29" t="s">
        <v>37</v>
      </c>
      <c r="AB129" s="49" t="s">
        <v>37</v>
      </c>
      <c r="AC129" s="29" t="s">
        <v>37</v>
      </c>
      <c r="AD129" s="29" t="s">
        <v>37</v>
      </c>
      <c r="AE129" s="29" t="s">
        <v>37</v>
      </c>
      <c r="AF129" s="49" t="s">
        <v>37</v>
      </c>
      <c r="AG129" s="49" t="s">
        <v>37</v>
      </c>
    </row>
    <row r="130" spans="2:33" x14ac:dyDescent="0.35">
      <c r="B130" s="45">
        <v>188</v>
      </c>
      <c r="C130" s="67" t="s">
        <v>760</v>
      </c>
      <c r="D130" t="s">
        <v>44</v>
      </c>
      <c r="E130" t="s">
        <v>39</v>
      </c>
      <c r="F130" s="46"/>
      <c r="G130" s="29">
        <v>5.7000000000000002E-2</v>
      </c>
      <c r="H130" s="29">
        <v>6.3E-2</v>
      </c>
      <c r="I130" s="29">
        <v>5.6000000000000001E-2</v>
      </c>
      <c r="J130" s="29" t="s">
        <v>37</v>
      </c>
      <c r="K130" s="29" t="s">
        <v>37</v>
      </c>
      <c r="L130" s="36">
        <v>9.6683600064954453E-2</v>
      </c>
      <c r="M130" s="36">
        <v>0.10031468649759473</v>
      </c>
      <c r="N130" s="29">
        <v>0.34699999999999998</v>
      </c>
      <c r="O130" s="36">
        <v>0.11757084379252548</v>
      </c>
      <c r="P130" s="29" t="s">
        <v>37</v>
      </c>
      <c r="Q130" s="29" t="s">
        <v>37</v>
      </c>
      <c r="R130" s="29" t="s">
        <v>37</v>
      </c>
      <c r="S130" s="49" t="s">
        <v>37</v>
      </c>
      <c r="T130" s="29" t="s">
        <v>38</v>
      </c>
      <c r="U130" s="29" t="s">
        <v>37</v>
      </c>
      <c r="V130" s="29" t="s">
        <v>37</v>
      </c>
      <c r="W130" s="29" t="s">
        <v>37</v>
      </c>
      <c r="X130" s="29" t="s">
        <v>37</v>
      </c>
      <c r="Y130" s="29" t="s">
        <v>37</v>
      </c>
      <c r="Z130" s="29" t="s">
        <v>37</v>
      </c>
      <c r="AA130" s="29" t="s">
        <v>37</v>
      </c>
      <c r="AB130" s="49" t="s">
        <v>37</v>
      </c>
      <c r="AC130" s="29" t="s">
        <v>37</v>
      </c>
      <c r="AD130" s="29" t="s">
        <v>37</v>
      </c>
      <c r="AE130" s="29" t="s">
        <v>37</v>
      </c>
      <c r="AF130" s="49" t="s">
        <v>37</v>
      </c>
      <c r="AG130" s="49" t="s">
        <v>37</v>
      </c>
    </row>
    <row r="131" spans="2:33" x14ac:dyDescent="0.35">
      <c r="B131" s="45">
        <v>189</v>
      </c>
      <c r="C131" s="67" t="s">
        <v>760</v>
      </c>
      <c r="D131" t="s">
        <v>44</v>
      </c>
      <c r="E131" t="s">
        <v>39</v>
      </c>
      <c r="F131" s="46"/>
      <c r="G131" s="29">
        <v>9.0999999999999998E-2</v>
      </c>
      <c r="H131" s="29">
        <v>5.8000000000000003E-2</v>
      </c>
      <c r="I131" s="29">
        <v>5.6000000000000001E-2</v>
      </c>
      <c r="J131" s="29" t="s">
        <v>37</v>
      </c>
      <c r="K131" s="29" t="s">
        <v>37</v>
      </c>
      <c r="L131" s="36">
        <v>0.14797853155512122</v>
      </c>
      <c r="M131" s="36">
        <v>0.1922048934181195</v>
      </c>
      <c r="N131" s="29">
        <v>0.16200000000000001</v>
      </c>
      <c r="O131" s="36">
        <v>0.14448616189489677</v>
      </c>
      <c r="P131" s="29" t="s">
        <v>37</v>
      </c>
      <c r="Q131" s="29" t="s">
        <v>37</v>
      </c>
      <c r="R131" s="29" t="s">
        <v>37</v>
      </c>
      <c r="S131" s="49" t="s">
        <v>37</v>
      </c>
      <c r="T131" s="29" t="s">
        <v>38</v>
      </c>
      <c r="U131" s="29" t="s">
        <v>37</v>
      </c>
      <c r="V131" s="29" t="s">
        <v>37</v>
      </c>
      <c r="W131" s="29" t="s">
        <v>37</v>
      </c>
      <c r="X131" s="29" t="s">
        <v>37</v>
      </c>
      <c r="Y131" s="29" t="s">
        <v>37</v>
      </c>
      <c r="Z131" s="29" t="s">
        <v>37</v>
      </c>
      <c r="AA131" s="29" t="s">
        <v>37</v>
      </c>
      <c r="AB131" s="49" t="s">
        <v>37</v>
      </c>
      <c r="AC131" s="29" t="s">
        <v>37</v>
      </c>
      <c r="AD131" s="29" t="s">
        <v>37</v>
      </c>
      <c r="AE131" s="29" t="s">
        <v>37</v>
      </c>
      <c r="AF131" s="49" t="s">
        <v>37</v>
      </c>
      <c r="AG131" s="49" t="s">
        <v>37</v>
      </c>
    </row>
    <row r="132" spans="2:33" ht="15" thickBot="1" x14ac:dyDescent="0.4">
      <c r="B132" s="47">
        <v>190</v>
      </c>
      <c r="C132" s="67" t="s">
        <v>760</v>
      </c>
      <c r="D132" s="3" t="s">
        <v>44</v>
      </c>
      <c r="E132" s="3" t="s">
        <v>39</v>
      </c>
      <c r="F132" s="48"/>
      <c r="G132" s="33">
        <v>6.3E-2</v>
      </c>
      <c r="H132" s="31">
        <v>6.7000000000000004E-2</v>
      </c>
      <c r="I132" s="31">
        <v>5.8000000000000003E-2</v>
      </c>
      <c r="J132" s="31" t="s">
        <v>37</v>
      </c>
      <c r="K132" s="31" t="s">
        <v>37</v>
      </c>
      <c r="L132" s="51">
        <v>9.2460973178933051E-2</v>
      </c>
      <c r="M132" s="51">
        <v>9.5365729564988164E-2</v>
      </c>
      <c r="N132" s="31">
        <v>8.5999999999999993E-2</v>
      </c>
      <c r="O132" s="51">
        <v>0.11945051354276673</v>
      </c>
      <c r="P132" s="31" t="s">
        <v>37</v>
      </c>
      <c r="Q132" s="31" t="s">
        <v>37</v>
      </c>
      <c r="R132" s="31" t="s">
        <v>37</v>
      </c>
      <c r="S132" s="52" t="s">
        <v>37</v>
      </c>
      <c r="T132" s="31" t="s">
        <v>38</v>
      </c>
      <c r="U132" s="31" t="s">
        <v>37</v>
      </c>
      <c r="V132" s="31" t="s">
        <v>37</v>
      </c>
      <c r="W132" s="31" t="s">
        <v>37</v>
      </c>
      <c r="X132" s="31" t="s">
        <v>37</v>
      </c>
      <c r="Y132" s="31" t="s">
        <v>37</v>
      </c>
      <c r="Z132" s="31" t="s">
        <v>37</v>
      </c>
      <c r="AA132" s="31" t="s">
        <v>37</v>
      </c>
      <c r="AB132" s="52" t="s">
        <v>37</v>
      </c>
      <c r="AC132" s="31" t="s">
        <v>37</v>
      </c>
      <c r="AD132" s="31" t="s">
        <v>37</v>
      </c>
      <c r="AE132" s="31" t="s">
        <v>37</v>
      </c>
      <c r="AF132" s="52" t="s">
        <v>37</v>
      </c>
      <c r="AG132" s="52" t="s">
        <v>37</v>
      </c>
    </row>
    <row r="133" spans="2:33" x14ac:dyDescent="0.35">
      <c r="C133" s="63"/>
    </row>
  </sheetData>
  <mergeCells count="3">
    <mergeCell ref="AC2:AF2"/>
    <mergeCell ref="G2:S2"/>
    <mergeCell ref="B2:F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A8E0F-056F-49CF-B904-79E2A417A393}">
  <dimension ref="A1:I40"/>
  <sheetViews>
    <sheetView workbookViewId="0"/>
  </sheetViews>
  <sheetFormatPr defaultRowHeight="14.5" x14ac:dyDescent="0.35"/>
  <cols>
    <col min="1" max="1" width="4.453125" customWidth="1"/>
    <col min="2" max="2" width="10.81640625" customWidth="1"/>
    <col min="3" max="3" width="11.1796875" customWidth="1"/>
    <col min="4" max="4" width="10.54296875" customWidth="1"/>
    <col min="5" max="5" width="11.453125" customWidth="1"/>
  </cols>
  <sheetData>
    <row r="1" spans="1:9" ht="15" thickBot="1" x14ac:dyDescent="0.4">
      <c r="A1" t="s">
        <v>831</v>
      </c>
    </row>
    <row r="2" spans="1:9" ht="15" thickBot="1" x14ac:dyDescent="0.4">
      <c r="A2" s="9"/>
      <c r="B2" s="9" t="s">
        <v>703</v>
      </c>
      <c r="C2" s="9">
        <v>553</v>
      </c>
      <c r="D2" s="9">
        <v>554</v>
      </c>
      <c r="E2" s="9">
        <v>557</v>
      </c>
    </row>
    <row r="3" spans="1:9" ht="15" thickBot="1" x14ac:dyDescent="0.4">
      <c r="A3" s="9" t="s">
        <v>704</v>
      </c>
      <c r="B3" s="108" t="s">
        <v>705</v>
      </c>
      <c r="C3" s="108"/>
      <c r="D3" s="108"/>
      <c r="E3" s="108"/>
    </row>
    <row r="4" spans="1:9" x14ac:dyDescent="0.35">
      <c r="A4">
        <v>1</v>
      </c>
      <c r="B4" t="s">
        <v>706</v>
      </c>
      <c r="C4" t="s">
        <v>707</v>
      </c>
      <c r="D4" t="s">
        <v>708</v>
      </c>
      <c r="E4" t="s">
        <v>709</v>
      </c>
    </row>
    <row r="5" spans="1:9" x14ac:dyDescent="0.35">
      <c r="A5">
        <v>2</v>
      </c>
      <c r="B5" t="s">
        <v>710</v>
      </c>
      <c r="C5" t="s">
        <v>711</v>
      </c>
      <c r="D5" t="s">
        <v>712</v>
      </c>
      <c r="E5" t="s">
        <v>713</v>
      </c>
    </row>
    <row r="6" spans="1:9" ht="15" thickBot="1" x14ac:dyDescent="0.4">
      <c r="A6">
        <v>3</v>
      </c>
      <c r="B6" t="s">
        <v>714</v>
      </c>
      <c r="C6" t="s">
        <v>711</v>
      </c>
      <c r="D6" t="s">
        <v>715</v>
      </c>
      <c r="E6" t="s">
        <v>716</v>
      </c>
    </row>
    <row r="7" spans="1:9" x14ac:dyDescent="0.35">
      <c r="A7">
        <v>4</v>
      </c>
      <c r="B7" t="s">
        <v>717</v>
      </c>
      <c r="C7" t="s">
        <v>711</v>
      </c>
      <c r="D7" t="s">
        <v>718</v>
      </c>
      <c r="E7" t="s">
        <v>719</v>
      </c>
      <c r="I7" s="63"/>
    </row>
    <row r="8" spans="1:9" x14ac:dyDescent="0.35">
      <c r="A8">
        <v>5</v>
      </c>
      <c r="B8" t="s">
        <v>720</v>
      </c>
      <c r="C8" t="s">
        <v>721</v>
      </c>
      <c r="D8" t="s">
        <v>722</v>
      </c>
      <c r="E8" t="s">
        <v>723</v>
      </c>
    </row>
    <row r="9" spans="1:9" x14ac:dyDescent="0.35">
      <c r="A9">
        <v>6</v>
      </c>
      <c r="B9" t="s">
        <v>724</v>
      </c>
      <c r="C9" t="s">
        <v>711</v>
      </c>
      <c r="D9" t="s">
        <v>725</v>
      </c>
      <c r="E9" t="s">
        <v>726</v>
      </c>
    </row>
    <row r="10" spans="1:9" x14ac:dyDescent="0.35">
      <c r="A10">
        <v>7</v>
      </c>
      <c r="B10" t="s">
        <v>727</v>
      </c>
      <c r="C10" t="s">
        <v>711</v>
      </c>
      <c r="D10" t="s">
        <v>728</v>
      </c>
      <c r="E10" t="s">
        <v>729</v>
      </c>
    </row>
    <row r="11" spans="1:9" x14ac:dyDescent="0.35">
      <c r="A11">
        <v>8</v>
      </c>
      <c r="B11" t="s">
        <v>694</v>
      </c>
      <c r="C11" t="s">
        <v>730</v>
      </c>
      <c r="D11" t="s">
        <v>694</v>
      </c>
      <c r="E11" t="s">
        <v>731</v>
      </c>
    </row>
    <row r="12" spans="1:9" x14ac:dyDescent="0.35">
      <c r="A12">
        <v>9</v>
      </c>
      <c r="B12" t="s">
        <v>694</v>
      </c>
      <c r="C12" t="s">
        <v>732</v>
      </c>
      <c r="D12" t="s">
        <v>694</v>
      </c>
      <c r="E12" t="s">
        <v>733</v>
      </c>
    </row>
    <row r="13" spans="1:9" x14ac:dyDescent="0.35">
      <c r="A13">
        <v>10</v>
      </c>
      <c r="B13" t="s">
        <v>694</v>
      </c>
      <c r="C13" t="s">
        <v>711</v>
      </c>
      <c r="D13" t="s">
        <v>694</v>
      </c>
      <c r="E13" t="s">
        <v>734</v>
      </c>
    </row>
    <row r="14" spans="1:9" ht="15" thickBot="1" x14ac:dyDescent="0.4">
      <c r="A14" s="3">
        <v>11</v>
      </c>
      <c r="B14" s="3" t="s">
        <v>694</v>
      </c>
      <c r="C14" s="3" t="s">
        <v>735</v>
      </c>
      <c r="D14" s="3" t="s">
        <v>694</v>
      </c>
      <c r="E14" s="3" t="s">
        <v>736</v>
      </c>
    </row>
    <row r="15" spans="1:9" ht="15" thickBot="1" x14ac:dyDescent="0.4">
      <c r="A15" s="9"/>
      <c r="B15" s="108" t="s">
        <v>737</v>
      </c>
      <c r="C15" s="108"/>
      <c r="D15" s="108"/>
      <c r="E15" s="108"/>
    </row>
    <row r="16" spans="1:9" x14ac:dyDescent="0.35">
      <c r="A16">
        <v>1</v>
      </c>
      <c r="B16" t="s">
        <v>738</v>
      </c>
      <c r="C16" t="s">
        <v>711</v>
      </c>
      <c r="D16" t="s">
        <v>739</v>
      </c>
      <c r="E16" t="s">
        <v>711</v>
      </c>
    </row>
    <row r="17" spans="1:5" x14ac:dyDescent="0.35">
      <c r="A17">
        <v>2</v>
      </c>
      <c r="B17" t="s">
        <v>740</v>
      </c>
      <c r="C17" t="s">
        <v>711</v>
      </c>
      <c r="D17" t="s">
        <v>741</v>
      </c>
      <c r="E17" t="s">
        <v>711</v>
      </c>
    </row>
    <row r="18" spans="1:5" x14ac:dyDescent="0.35">
      <c r="A18">
        <v>3</v>
      </c>
      <c r="B18" t="s">
        <v>742</v>
      </c>
      <c r="C18" t="s">
        <v>711</v>
      </c>
      <c r="D18" t="s">
        <v>743</v>
      </c>
      <c r="E18" t="s">
        <v>711</v>
      </c>
    </row>
    <row r="19" spans="1:5" x14ac:dyDescent="0.35">
      <c r="A19">
        <v>4</v>
      </c>
      <c r="B19" t="s">
        <v>744</v>
      </c>
      <c r="C19" t="s">
        <v>711</v>
      </c>
      <c r="D19" t="s">
        <v>745</v>
      </c>
      <c r="E19" t="s">
        <v>711</v>
      </c>
    </row>
    <row r="20" spans="1:5" x14ac:dyDescent="0.35">
      <c r="A20">
        <v>5</v>
      </c>
      <c r="B20" t="s">
        <v>711</v>
      </c>
      <c r="C20" t="s">
        <v>711</v>
      </c>
      <c r="D20" t="s">
        <v>711</v>
      </c>
      <c r="E20" t="s">
        <v>711</v>
      </c>
    </row>
    <row r="21" spans="1:5" x14ac:dyDescent="0.35">
      <c r="A21">
        <v>6</v>
      </c>
      <c r="B21" t="s">
        <v>711</v>
      </c>
      <c r="C21" t="s">
        <v>711</v>
      </c>
      <c r="D21" t="s">
        <v>711</v>
      </c>
      <c r="E21" t="s">
        <v>711</v>
      </c>
    </row>
    <row r="22" spans="1:5" x14ac:dyDescent="0.35">
      <c r="A22">
        <v>7</v>
      </c>
      <c r="B22" t="s">
        <v>746</v>
      </c>
      <c r="C22" t="s">
        <v>747</v>
      </c>
      <c r="D22" t="s">
        <v>748</v>
      </c>
      <c r="E22" t="s">
        <v>746</v>
      </c>
    </row>
    <row r="23" spans="1:5" x14ac:dyDescent="0.35">
      <c r="A23">
        <v>8</v>
      </c>
      <c r="B23" t="s">
        <v>694</v>
      </c>
      <c r="C23" t="s">
        <v>711</v>
      </c>
      <c r="D23" t="s">
        <v>694</v>
      </c>
      <c r="E23" t="s">
        <v>749</v>
      </c>
    </row>
    <row r="24" spans="1:5" x14ac:dyDescent="0.35">
      <c r="A24">
        <v>9</v>
      </c>
      <c r="B24" t="s">
        <v>694</v>
      </c>
      <c r="C24" t="s">
        <v>746</v>
      </c>
      <c r="D24" t="s">
        <v>694</v>
      </c>
      <c r="E24" t="s">
        <v>746</v>
      </c>
    </row>
    <row r="25" spans="1:5" x14ac:dyDescent="0.35">
      <c r="A25">
        <v>10</v>
      </c>
      <c r="B25" t="s">
        <v>694</v>
      </c>
      <c r="C25" t="s">
        <v>711</v>
      </c>
      <c r="D25" t="s">
        <v>694</v>
      </c>
      <c r="E25" t="s">
        <v>711</v>
      </c>
    </row>
    <row r="26" spans="1:5" ht="15" thickBot="1" x14ac:dyDescent="0.4">
      <c r="A26" s="3">
        <v>11</v>
      </c>
      <c r="B26" s="3" t="s">
        <v>694</v>
      </c>
      <c r="C26" s="3" t="s">
        <v>750</v>
      </c>
      <c r="D26" s="3" t="s">
        <v>694</v>
      </c>
      <c r="E26" s="3" t="s">
        <v>746</v>
      </c>
    </row>
    <row r="27" spans="1:5" ht="15" thickBot="1" x14ac:dyDescent="0.4">
      <c r="A27" s="9"/>
      <c r="B27" s="108" t="s">
        <v>751</v>
      </c>
      <c r="C27" s="108"/>
      <c r="D27" s="108"/>
      <c r="E27" s="108"/>
    </row>
    <row r="28" spans="1:5" x14ac:dyDescent="0.35">
      <c r="A28">
        <v>1</v>
      </c>
      <c r="B28" t="s">
        <v>752</v>
      </c>
      <c r="C28" t="s">
        <v>711</v>
      </c>
      <c r="D28" t="s">
        <v>711</v>
      </c>
      <c r="E28" t="s">
        <v>711</v>
      </c>
    </row>
    <row r="29" spans="1:5" x14ac:dyDescent="0.35">
      <c r="A29">
        <v>2</v>
      </c>
      <c r="B29" t="s">
        <v>711</v>
      </c>
      <c r="C29" t="s">
        <v>711</v>
      </c>
      <c r="D29" t="s">
        <v>753</v>
      </c>
      <c r="E29" t="s">
        <v>711</v>
      </c>
    </row>
    <row r="30" spans="1:5" x14ac:dyDescent="0.35">
      <c r="A30">
        <v>3</v>
      </c>
      <c r="B30" t="s">
        <v>711</v>
      </c>
      <c r="C30" t="s">
        <v>711</v>
      </c>
      <c r="D30" t="s">
        <v>754</v>
      </c>
      <c r="E30" t="s">
        <v>711</v>
      </c>
    </row>
    <row r="31" spans="1:5" x14ac:dyDescent="0.35">
      <c r="A31">
        <v>4</v>
      </c>
      <c r="B31" t="s">
        <v>711</v>
      </c>
      <c r="C31" t="s">
        <v>711</v>
      </c>
      <c r="D31" t="s">
        <v>711</v>
      </c>
      <c r="E31" t="s">
        <v>711</v>
      </c>
    </row>
    <row r="32" spans="1:5" x14ac:dyDescent="0.35">
      <c r="A32">
        <v>5</v>
      </c>
      <c r="B32" t="s">
        <v>711</v>
      </c>
      <c r="C32" t="s">
        <v>711</v>
      </c>
      <c r="D32" t="s">
        <v>711</v>
      </c>
      <c r="E32" t="s">
        <v>711</v>
      </c>
    </row>
    <row r="33" spans="1:5" x14ac:dyDescent="0.35">
      <c r="A33">
        <v>6</v>
      </c>
      <c r="B33" t="s">
        <v>755</v>
      </c>
      <c r="C33" t="s">
        <v>711</v>
      </c>
      <c r="D33" t="s">
        <v>711</v>
      </c>
      <c r="E33" t="s">
        <v>711</v>
      </c>
    </row>
    <row r="34" spans="1:5" x14ac:dyDescent="0.35">
      <c r="A34">
        <v>7</v>
      </c>
      <c r="B34" t="s">
        <v>711</v>
      </c>
      <c r="C34" t="s">
        <v>711</v>
      </c>
      <c r="D34" t="s">
        <v>711</v>
      </c>
      <c r="E34" t="s">
        <v>711</v>
      </c>
    </row>
    <row r="35" spans="1:5" x14ac:dyDescent="0.35">
      <c r="A35">
        <v>8</v>
      </c>
      <c r="B35" t="s">
        <v>694</v>
      </c>
      <c r="C35" t="s">
        <v>711</v>
      </c>
      <c r="D35" t="s">
        <v>694</v>
      </c>
      <c r="E35" t="s">
        <v>711</v>
      </c>
    </row>
    <row r="36" spans="1:5" x14ac:dyDescent="0.35">
      <c r="A36">
        <v>9</v>
      </c>
      <c r="B36" t="s">
        <v>694</v>
      </c>
      <c r="C36" t="s">
        <v>711</v>
      </c>
      <c r="D36" t="s">
        <v>694</v>
      </c>
      <c r="E36" t="s">
        <v>711</v>
      </c>
    </row>
    <row r="37" spans="1:5" x14ac:dyDescent="0.35">
      <c r="A37">
        <v>10</v>
      </c>
      <c r="B37" t="s">
        <v>694</v>
      </c>
      <c r="C37" t="s">
        <v>711</v>
      </c>
      <c r="D37" t="s">
        <v>694</v>
      </c>
      <c r="E37" t="s">
        <v>711</v>
      </c>
    </row>
    <row r="38" spans="1:5" ht="15" thickBot="1" x14ac:dyDescent="0.4">
      <c r="A38" s="3">
        <v>11</v>
      </c>
      <c r="B38" s="3" t="s">
        <v>694</v>
      </c>
      <c r="C38" s="3" t="s">
        <v>711</v>
      </c>
      <c r="D38" s="3" t="s">
        <v>694</v>
      </c>
      <c r="E38" s="3" t="s">
        <v>711</v>
      </c>
    </row>
    <row r="39" spans="1:5" x14ac:dyDescent="0.35">
      <c r="A39" t="s">
        <v>756</v>
      </c>
    </row>
    <row r="40" spans="1:5" x14ac:dyDescent="0.35">
      <c r="A40" t="s">
        <v>757</v>
      </c>
    </row>
  </sheetData>
  <mergeCells count="3">
    <mergeCell ref="B27:E27"/>
    <mergeCell ref="B3:E3"/>
    <mergeCell ref="B15:E15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342AF-5B56-4F89-9A37-0EB9929ED557}">
  <dimension ref="A1:Q57"/>
  <sheetViews>
    <sheetView workbookViewId="0">
      <selection activeCell="C14" sqref="C14"/>
    </sheetView>
  </sheetViews>
  <sheetFormatPr defaultRowHeight="14.5" x14ac:dyDescent="0.35"/>
  <cols>
    <col min="3" max="3" width="22.08984375" customWidth="1"/>
    <col min="4" max="4" width="9.1796875" customWidth="1"/>
    <col min="5" max="5" width="9.90625" customWidth="1"/>
    <col min="6" max="6" width="8.6328125" customWidth="1"/>
  </cols>
  <sheetData>
    <row r="1" spans="1:17" ht="15" thickBot="1" x14ac:dyDescent="0.4">
      <c r="A1" s="3" t="s">
        <v>82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ht="15" thickBot="1" x14ac:dyDescent="0.4">
      <c r="A2" s="9" t="s">
        <v>5</v>
      </c>
      <c r="B2" s="9" t="s">
        <v>758</v>
      </c>
      <c r="C2" s="9" t="s">
        <v>812</v>
      </c>
      <c r="D2" s="78" t="s">
        <v>813</v>
      </c>
      <c r="E2" s="79" t="s">
        <v>814</v>
      </c>
      <c r="F2" s="80" t="s">
        <v>815</v>
      </c>
      <c r="G2" s="80" t="s">
        <v>221</v>
      </c>
      <c r="H2" s="80" t="s">
        <v>214</v>
      </c>
      <c r="I2" s="80" t="s">
        <v>215</v>
      </c>
      <c r="J2" s="80" t="s">
        <v>216</v>
      </c>
      <c r="K2" s="80" t="s">
        <v>217</v>
      </c>
      <c r="L2" s="80" t="s">
        <v>218</v>
      </c>
      <c r="M2" s="80" t="s">
        <v>219</v>
      </c>
      <c r="N2" s="80" t="s">
        <v>816</v>
      </c>
      <c r="O2" s="80" t="s">
        <v>817</v>
      </c>
      <c r="P2" s="80" t="s">
        <v>818</v>
      </c>
      <c r="Q2" s="80" t="s">
        <v>819</v>
      </c>
    </row>
    <row r="3" spans="1:17" x14ac:dyDescent="0.35">
      <c r="A3" s="109">
        <v>552</v>
      </c>
      <c r="B3" s="109" t="s">
        <v>760</v>
      </c>
      <c r="C3" t="s">
        <v>810</v>
      </c>
      <c r="D3" s="81"/>
      <c r="I3" t="s">
        <v>624</v>
      </c>
      <c r="N3" s="81"/>
      <c r="O3" s="81"/>
      <c r="P3" s="81"/>
      <c r="Q3" s="81"/>
    </row>
    <row r="4" spans="1:17" x14ac:dyDescent="0.35">
      <c r="A4" s="109"/>
      <c r="B4" s="109"/>
      <c r="C4" t="s">
        <v>809</v>
      </c>
      <c r="D4" s="81"/>
      <c r="N4" s="81"/>
      <c r="O4" s="81"/>
      <c r="P4" s="81"/>
      <c r="Q4" s="81"/>
    </row>
    <row r="5" spans="1:17" x14ac:dyDescent="0.35">
      <c r="A5" s="109"/>
      <c r="B5" s="109"/>
      <c r="C5" t="s">
        <v>623</v>
      </c>
      <c r="D5" s="81"/>
      <c r="E5" t="s">
        <v>629</v>
      </c>
      <c r="G5" t="s">
        <v>627</v>
      </c>
      <c r="H5" t="s">
        <v>627</v>
      </c>
      <c r="I5" t="s">
        <v>624</v>
      </c>
      <c r="J5" t="s">
        <v>624</v>
      </c>
      <c r="K5" t="s">
        <v>624</v>
      </c>
      <c r="L5" t="s">
        <v>624</v>
      </c>
      <c r="N5" s="81"/>
      <c r="O5" s="81"/>
      <c r="P5" s="81"/>
      <c r="Q5" s="81"/>
    </row>
    <row r="6" spans="1:17" x14ac:dyDescent="0.35">
      <c r="A6" s="109"/>
      <c r="B6" s="109"/>
      <c r="C6" t="s">
        <v>625</v>
      </c>
      <c r="D6" s="81"/>
      <c r="N6" s="81"/>
      <c r="O6" s="81"/>
      <c r="P6" s="81"/>
      <c r="Q6" s="81"/>
    </row>
    <row r="7" spans="1:17" x14ac:dyDescent="0.35">
      <c r="A7" s="109"/>
      <c r="B7" s="109"/>
      <c r="C7" t="s">
        <v>626</v>
      </c>
      <c r="D7" s="81"/>
      <c r="J7" t="s">
        <v>624</v>
      </c>
      <c r="N7" s="81"/>
      <c r="O7" s="81"/>
      <c r="P7" s="81"/>
      <c r="Q7" s="81"/>
    </row>
    <row r="8" spans="1:17" ht="15" thickBot="1" x14ac:dyDescent="0.4">
      <c r="A8" s="110"/>
      <c r="B8" s="110"/>
      <c r="C8" s="3" t="s">
        <v>807</v>
      </c>
      <c r="D8" s="82"/>
      <c r="E8" s="3"/>
      <c r="F8" s="3"/>
      <c r="G8" s="3" t="s">
        <v>624</v>
      </c>
      <c r="H8" s="3" t="s">
        <v>629</v>
      </c>
      <c r="I8" s="3" t="s">
        <v>629</v>
      </c>
      <c r="J8" s="3" t="s">
        <v>624</v>
      </c>
      <c r="K8" s="3"/>
      <c r="L8" s="3" t="s">
        <v>627</v>
      </c>
      <c r="M8" s="3" t="s">
        <v>627</v>
      </c>
      <c r="N8" s="82"/>
      <c r="O8" s="82"/>
      <c r="P8" s="82"/>
      <c r="Q8" s="82"/>
    </row>
    <row r="9" spans="1:17" x14ac:dyDescent="0.35">
      <c r="A9" s="109">
        <v>553</v>
      </c>
      <c r="B9" s="109" t="s">
        <v>760</v>
      </c>
      <c r="C9" t="s">
        <v>810</v>
      </c>
      <c r="D9" s="81"/>
      <c r="G9" t="s">
        <v>627</v>
      </c>
      <c r="H9" t="s">
        <v>624</v>
      </c>
      <c r="I9" t="s">
        <v>624</v>
      </c>
      <c r="J9" t="s">
        <v>624</v>
      </c>
      <c r="L9" t="s">
        <v>627</v>
      </c>
      <c r="M9" t="s">
        <v>624</v>
      </c>
      <c r="N9" t="s">
        <v>627</v>
      </c>
      <c r="Q9" t="s">
        <v>624</v>
      </c>
    </row>
    <row r="10" spans="1:17" x14ac:dyDescent="0.35">
      <c r="A10" s="109"/>
      <c r="B10" s="109"/>
      <c r="C10" t="s">
        <v>809</v>
      </c>
      <c r="D10" s="81"/>
    </row>
    <row r="11" spans="1:17" x14ac:dyDescent="0.35">
      <c r="A11" s="109"/>
      <c r="B11" s="109"/>
      <c r="C11" t="s">
        <v>623</v>
      </c>
      <c r="D11" s="81"/>
      <c r="E11" t="s">
        <v>629</v>
      </c>
      <c r="F11" t="s">
        <v>624</v>
      </c>
      <c r="G11" t="s">
        <v>627</v>
      </c>
      <c r="H11" t="s">
        <v>624</v>
      </c>
      <c r="K11" t="s">
        <v>624</v>
      </c>
      <c r="L11" t="s">
        <v>624</v>
      </c>
      <c r="M11" t="s">
        <v>624</v>
      </c>
    </row>
    <row r="12" spans="1:17" x14ac:dyDescent="0.35">
      <c r="A12" s="109"/>
      <c r="B12" s="109"/>
      <c r="C12" t="s">
        <v>625</v>
      </c>
      <c r="D12" s="81"/>
      <c r="N12" t="s">
        <v>627</v>
      </c>
    </row>
    <row r="13" spans="1:17" x14ac:dyDescent="0.35">
      <c r="A13" s="109"/>
      <c r="B13" s="109"/>
      <c r="C13" t="s">
        <v>626</v>
      </c>
      <c r="D13" s="81"/>
      <c r="O13" t="s">
        <v>624</v>
      </c>
    </row>
    <row r="14" spans="1:17" ht="15" thickBot="1" x14ac:dyDescent="0.4">
      <c r="A14" s="110"/>
      <c r="B14" s="110"/>
      <c r="C14" s="3" t="s">
        <v>807</v>
      </c>
      <c r="D14" s="82"/>
      <c r="E14" s="3"/>
      <c r="F14" s="3"/>
      <c r="G14" s="3" t="s">
        <v>629</v>
      </c>
      <c r="H14" s="3" t="s">
        <v>629</v>
      </c>
      <c r="I14" s="3" t="s">
        <v>629</v>
      </c>
      <c r="J14" s="3" t="s">
        <v>627</v>
      </c>
      <c r="K14" s="3"/>
      <c r="L14" s="3" t="s">
        <v>629</v>
      </c>
      <c r="M14" s="3" t="s">
        <v>627</v>
      </c>
      <c r="N14" s="3" t="s">
        <v>627</v>
      </c>
      <c r="O14" s="3" t="s">
        <v>627</v>
      </c>
      <c r="P14" s="3" t="s">
        <v>624</v>
      </c>
      <c r="Q14" s="3" t="s">
        <v>627</v>
      </c>
    </row>
    <row r="15" spans="1:17" x14ac:dyDescent="0.35">
      <c r="A15" s="109">
        <v>554</v>
      </c>
      <c r="B15" s="109" t="s">
        <v>760</v>
      </c>
      <c r="C15" t="s">
        <v>810</v>
      </c>
      <c r="D15" s="81"/>
      <c r="G15" t="s">
        <v>624</v>
      </c>
      <c r="H15" t="s">
        <v>627</v>
      </c>
      <c r="I15" t="s">
        <v>629</v>
      </c>
      <c r="K15" t="s">
        <v>627</v>
      </c>
      <c r="L15" t="s">
        <v>629</v>
      </c>
      <c r="M15" t="s">
        <v>627</v>
      </c>
      <c r="N15" s="81"/>
      <c r="O15" s="81"/>
      <c r="P15" s="81"/>
      <c r="Q15" s="81"/>
    </row>
    <row r="16" spans="1:17" x14ac:dyDescent="0.35">
      <c r="A16" s="109"/>
      <c r="B16" s="109"/>
      <c r="C16" t="s">
        <v>809</v>
      </c>
      <c r="D16" s="81"/>
      <c r="J16" t="s">
        <v>624</v>
      </c>
      <c r="L16" t="s">
        <v>820</v>
      </c>
      <c r="N16" s="81"/>
      <c r="O16" s="81"/>
      <c r="P16" s="81"/>
      <c r="Q16" s="81"/>
    </row>
    <row r="17" spans="1:17" x14ac:dyDescent="0.35">
      <c r="A17" s="109"/>
      <c r="B17" s="109"/>
      <c r="C17" t="s">
        <v>623</v>
      </c>
      <c r="D17" s="81"/>
      <c r="E17" t="s">
        <v>820</v>
      </c>
      <c r="F17" t="s">
        <v>624</v>
      </c>
      <c r="I17" t="s">
        <v>624</v>
      </c>
      <c r="M17" t="s">
        <v>624</v>
      </c>
      <c r="N17" s="81"/>
      <c r="O17" s="81"/>
      <c r="P17" s="81"/>
      <c r="Q17" s="81"/>
    </row>
    <row r="18" spans="1:17" x14ac:dyDescent="0.35">
      <c r="A18" s="109"/>
      <c r="B18" s="109"/>
      <c r="C18" t="s">
        <v>625</v>
      </c>
      <c r="D18" s="81"/>
      <c r="N18" s="81"/>
      <c r="O18" s="81"/>
      <c r="P18" s="81"/>
      <c r="Q18" s="81"/>
    </row>
    <row r="19" spans="1:17" x14ac:dyDescent="0.35">
      <c r="A19" s="109"/>
      <c r="B19" s="109"/>
      <c r="C19" t="s">
        <v>626</v>
      </c>
      <c r="D19" s="81"/>
      <c r="J19" t="s">
        <v>627</v>
      </c>
      <c r="N19" s="81"/>
      <c r="O19" s="81"/>
      <c r="P19" s="81"/>
      <c r="Q19" s="81"/>
    </row>
    <row r="20" spans="1:17" ht="15" thickBot="1" x14ac:dyDescent="0.4">
      <c r="A20" s="110"/>
      <c r="B20" s="110"/>
      <c r="C20" s="3" t="s">
        <v>807</v>
      </c>
      <c r="D20" s="82"/>
      <c r="E20" s="3"/>
      <c r="F20" s="3"/>
      <c r="G20" s="3"/>
      <c r="H20" s="3"/>
      <c r="I20" s="3" t="s">
        <v>629</v>
      </c>
      <c r="J20" s="3"/>
      <c r="K20" s="3"/>
      <c r="L20" s="3"/>
      <c r="M20" s="3" t="s">
        <v>627</v>
      </c>
      <c r="N20" s="82"/>
      <c r="O20" s="82"/>
      <c r="P20" s="82"/>
      <c r="Q20" s="82"/>
    </row>
    <row r="21" spans="1:17" x14ac:dyDescent="0.35">
      <c r="A21" s="109">
        <v>557</v>
      </c>
      <c r="B21" s="109" t="s">
        <v>760</v>
      </c>
      <c r="C21" t="s">
        <v>810</v>
      </c>
      <c r="D21" s="81"/>
      <c r="G21" t="s">
        <v>624</v>
      </c>
      <c r="K21" t="s">
        <v>627</v>
      </c>
      <c r="L21" t="s">
        <v>629</v>
      </c>
      <c r="N21" t="s">
        <v>627</v>
      </c>
      <c r="Q21" t="s">
        <v>624</v>
      </c>
    </row>
    <row r="22" spans="1:17" x14ac:dyDescent="0.35">
      <c r="A22" s="109"/>
      <c r="B22" s="109"/>
      <c r="C22" t="s">
        <v>809</v>
      </c>
      <c r="D22" s="81"/>
    </row>
    <row r="23" spans="1:17" x14ac:dyDescent="0.35">
      <c r="A23" s="109"/>
      <c r="B23" s="109"/>
      <c r="C23" t="s">
        <v>623</v>
      </c>
      <c r="D23" s="81"/>
      <c r="E23" t="s">
        <v>820</v>
      </c>
      <c r="G23" t="s">
        <v>624</v>
      </c>
      <c r="J23" t="s">
        <v>624</v>
      </c>
      <c r="K23" t="s">
        <v>624</v>
      </c>
      <c r="L23" t="s">
        <v>624</v>
      </c>
      <c r="M23" t="s">
        <v>624</v>
      </c>
    </row>
    <row r="24" spans="1:17" x14ac:dyDescent="0.35">
      <c r="A24" s="109"/>
      <c r="B24" s="109"/>
      <c r="C24" t="s">
        <v>625</v>
      </c>
      <c r="D24" s="81"/>
    </row>
    <row r="25" spans="1:17" x14ac:dyDescent="0.35">
      <c r="A25" s="109"/>
      <c r="B25" s="109"/>
      <c r="C25" t="s">
        <v>626</v>
      </c>
      <c r="D25" s="81"/>
    </row>
    <row r="26" spans="1:17" ht="15" thickBot="1" x14ac:dyDescent="0.4">
      <c r="A26" s="110"/>
      <c r="B26" s="110"/>
      <c r="C26" s="3" t="s">
        <v>807</v>
      </c>
      <c r="D26" s="82"/>
      <c r="E26" s="3"/>
      <c r="F26" s="3"/>
      <c r="G26" s="3" t="s">
        <v>624</v>
      </c>
      <c r="H26" s="3"/>
      <c r="I26" s="3"/>
      <c r="J26" s="3"/>
      <c r="K26" s="3"/>
      <c r="L26" s="3" t="s">
        <v>624</v>
      </c>
      <c r="M26" s="3"/>
      <c r="N26" s="3" t="s">
        <v>624</v>
      </c>
      <c r="O26" s="3" t="s">
        <v>627</v>
      </c>
      <c r="P26" s="3"/>
      <c r="Q26" s="3" t="s">
        <v>629</v>
      </c>
    </row>
    <row r="27" spans="1:17" x14ac:dyDescent="0.35">
      <c r="A27" s="109">
        <v>451</v>
      </c>
      <c r="B27" s="109" t="s">
        <v>759</v>
      </c>
      <c r="C27" t="s">
        <v>810</v>
      </c>
      <c r="F27" t="s">
        <v>624</v>
      </c>
      <c r="H27" t="s">
        <v>624</v>
      </c>
      <c r="K27" t="s">
        <v>627</v>
      </c>
      <c r="L27" t="s">
        <v>627</v>
      </c>
      <c r="M27" t="s">
        <v>624</v>
      </c>
      <c r="N27" s="81"/>
      <c r="O27" s="81"/>
      <c r="P27" s="81"/>
      <c r="Q27" s="81"/>
    </row>
    <row r="28" spans="1:17" x14ac:dyDescent="0.35">
      <c r="A28" s="109"/>
      <c r="B28" s="109"/>
      <c r="C28" t="s">
        <v>809</v>
      </c>
      <c r="E28" t="s">
        <v>624</v>
      </c>
      <c r="J28" t="s">
        <v>627</v>
      </c>
      <c r="K28" t="s">
        <v>821</v>
      </c>
      <c r="L28" t="s">
        <v>627</v>
      </c>
      <c r="M28" t="s">
        <v>624</v>
      </c>
      <c r="N28" s="81"/>
      <c r="O28" s="81"/>
      <c r="P28" s="81"/>
      <c r="Q28" s="81"/>
    </row>
    <row r="29" spans="1:17" x14ac:dyDescent="0.35">
      <c r="A29" s="109"/>
      <c r="B29" s="109"/>
      <c r="C29" t="s">
        <v>623</v>
      </c>
      <c r="N29" s="81"/>
      <c r="O29" s="81"/>
      <c r="P29" s="81"/>
      <c r="Q29" s="81"/>
    </row>
    <row r="30" spans="1:17" x14ac:dyDescent="0.35">
      <c r="A30" s="109"/>
      <c r="B30" s="109"/>
      <c r="C30" t="s">
        <v>625</v>
      </c>
      <c r="N30" s="81"/>
      <c r="O30" s="81"/>
      <c r="P30" s="81"/>
      <c r="Q30" s="81"/>
    </row>
    <row r="31" spans="1:17" x14ac:dyDescent="0.35">
      <c r="A31" s="109"/>
      <c r="B31" s="109"/>
      <c r="C31" t="s">
        <v>626</v>
      </c>
      <c r="K31" t="s">
        <v>821</v>
      </c>
      <c r="N31" s="81"/>
      <c r="O31" s="81"/>
      <c r="P31" s="81"/>
      <c r="Q31" s="81"/>
    </row>
    <row r="32" spans="1:17" ht="15" thickBot="1" x14ac:dyDescent="0.4">
      <c r="A32" s="110"/>
      <c r="B32" s="110"/>
      <c r="C32" s="3" t="s">
        <v>807</v>
      </c>
      <c r="D32" s="3"/>
      <c r="E32" s="3"/>
      <c r="F32" s="3"/>
      <c r="G32" s="3"/>
      <c r="H32" s="3" t="s">
        <v>627</v>
      </c>
      <c r="I32" s="3" t="s">
        <v>624</v>
      </c>
      <c r="J32" s="3"/>
      <c r="K32" s="3" t="s">
        <v>629</v>
      </c>
      <c r="L32" s="3"/>
      <c r="M32" s="3"/>
      <c r="N32" s="82"/>
      <c r="O32" s="82"/>
      <c r="P32" s="82"/>
      <c r="Q32" s="82"/>
    </row>
    <row r="33" spans="1:17" x14ac:dyDescent="0.35">
      <c r="A33" s="98">
        <v>452</v>
      </c>
      <c r="B33" s="98" t="s">
        <v>759</v>
      </c>
      <c r="C33" t="s">
        <v>810</v>
      </c>
      <c r="E33" t="s">
        <v>624</v>
      </c>
      <c r="Q33" s="81"/>
    </row>
    <row r="34" spans="1:17" x14ac:dyDescent="0.35">
      <c r="A34" s="98"/>
      <c r="B34" s="98"/>
      <c r="C34" t="s">
        <v>809</v>
      </c>
      <c r="G34" t="s">
        <v>629</v>
      </c>
      <c r="J34" t="s">
        <v>627</v>
      </c>
      <c r="K34" t="s">
        <v>627</v>
      </c>
      <c r="L34" t="s">
        <v>629</v>
      </c>
      <c r="Q34" s="81"/>
    </row>
    <row r="35" spans="1:17" x14ac:dyDescent="0.35">
      <c r="A35" s="98"/>
      <c r="B35" s="98"/>
      <c r="C35" t="s">
        <v>623</v>
      </c>
      <c r="D35" t="s">
        <v>624</v>
      </c>
      <c r="E35" t="s">
        <v>627</v>
      </c>
      <c r="F35" t="s">
        <v>629</v>
      </c>
      <c r="G35" t="s">
        <v>629</v>
      </c>
      <c r="H35" t="s">
        <v>627</v>
      </c>
      <c r="I35" t="s">
        <v>624</v>
      </c>
      <c r="K35" t="s">
        <v>820</v>
      </c>
      <c r="L35" t="s">
        <v>627</v>
      </c>
      <c r="N35" t="s">
        <v>627</v>
      </c>
      <c r="O35" t="s">
        <v>820</v>
      </c>
      <c r="P35" t="s">
        <v>624</v>
      </c>
      <c r="Q35" s="81"/>
    </row>
    <row r="36" spans="1:17" x14ac:dyDescent="0.35">
      <c r="A36" s="98"/>
      <c r="B36" s="98"/>
      <c r="C36" t="s">
        <v>625</v>
      </c>
      <c r="O36" t="s">
        <v>627</v>
      </c>
      <c r="P36" t="s">
        <v>624</v>
      </c>
      <c r="Q36" s="81"/>
    </row>
    <row r="37" spans="1:17" x14ac:dyDescent="0.35">
      <c r="A37" s="98"/>
      <c r="B37" s="98"/>
      <c r="C37" t="s">
        <v>626</v>
      </c>
      <c r="Q37" s="81"/>
    </row>
    <row r="38" spans="1:17" ht="15" thickBot="1" x14ac:dyDescent="0.4">
      <c r="A38" s="97"/>
      <c r="B38" s="97"/>
      <c r="C38" s="3" t="s">
        <v>807</v>
      </c>
      <c r="D38" s="3"/>
      <c r="E38" s="3"/>
      <c r="F38" s="3"/>
      <c r="G38" s="3"/>
      <c r="H38" s="3"/>
      <c r="I38" s="3"/>
      <c r="J38" s="3"/>
      <c r="K38" s="3"/>
      <c r="L38" s="3"/>
      <c r="M38" s="3" t="s">
        <v>624</v>
      </c>
      <c r="N38" s="3"/>
      <c r="O38" s="3"/>
      <c r="P38" s="3"/>
      <c r="Q38" s="82"/>
    </row>
    <row r="39" spans="1:17" x14ac:dyDescent="0.35">
      <c r="A39" s="98">
        <v>453</v>
      </c>
      <c r="B39" s="98" t="s">
        <v>759</v>
      </c>
      <c r="C39" t="s">
        <v>810</v>
      </c>
      <c r="L39" t="s">
        <v>627</v>
      </c>
      <c r="N39" s="81"/>
      <c r="O39" s="81"/>
      <c r="P39" s="81"/>
      <c r="Q39" s="81"/>
    </row>
    <row r="40" spans="1:17" x14ac:dyDescent="0.35">
      <c r="A40" s="98"/>
      <c r="B40" s="98"/>
      <c r="C40" t="s">
        <v>809</v>
      </c>
      <c r="D40" t="s">
        <v>624</v>
      </c>
      <c r="H40" t="s">
        <v>627</v>
      </c>
      <c r="J40" t="s">
        <v>627</v>
      </c>
      <c r="K40" t="s">
        <v>627</v>
      </c>
      <c r="N40" s="81"/>
      <c r="O40" s="81"/>
      <c r="P40" s="81"/>
      <c r="Q40" s="81"/>
    </row>
    <row r="41" spans="1:17" x14ac:dyDescent="0.35">
      <c r="A41" s="98"/>
      <c r="B41" s="98"/>
      <c r="C41" t="s">
        <v>623</v>
      </c>
      <c r="N41" s="81"/>
      <c r="O41" s="81"/>
      <c r="P41" s="81"/>
      <c r="Q41" s="81"/>
    </row>
    <row r="42" spans="1:17" x14ac:dyDescent="0.35">
      <c r="A42" s="98"/>
      <c r="B42" s="98"/>
      <c r="C42" t="s">
        <v>625</v>
      </c>
      <c r="K42" t="s">
        <v>624</v>
      </c>
      <c r="N42" s="81"/>
      <c r="O42" s="81"/>
      <c r="P42" s="81"/>
      <c r="Q42" s="81"/>
    </row>
    <row r="43" spans="1:17" x14ac:dyDescent="0.35">
      <c r="A43" s="98"/>
      <c r="B43" s="98"/>
      <c r="C43" t="s">
        <v>626</v>
      </c>
      <c r="N43" s="81"/>
      <c r="O43" s="81"/>
      <c r="P43" s="81"/>
      <c r="Q43" s="81"/>
    </row>
    <row r="44" spans="1:17" ht="15" thickBot="1" x14ac:dyDescent="0.4">
      <c r="A44" s="97"/>
      <c r="B44" s="97"/>
      <c r="C44" s="3" t="s">
        <v>807</v>
      </c>
      <c r="D44" s="3"/>
      <c r="E44" s="3"/>
      <c r="F44" s="3"/>
      <c r="G44" s="3"/>
      <c r="H44" s="3"/>
      <c r="I44" s="3"/>
      <c r="J44" s="3"/>
      <c r="K44" s="3"/>
      <c r="L44" s="3"/>
      <c r="M44" s="3" t="s">
        <v>624</v>
      </c>
      <c r="N44" s="82"/>
      <c r="O44" s="82"/>
      <c r="P44" s="82"/>
      <c r="Q44" s="82"/>
    </row>
    <row r="45" spans="1:17" x14ac:dyDescent="0.35">
      <c r="A45" s="98">
        <v>454</v>
      </c>
      <c r="B45" s="98" t="s">
        <v>759</v>
      </c>
      <c r="C45" t="s">
        <v>810</v>
      </c>
      <c r="F45" t="s">
        <v>624</v>
      </c>
      <c r="G45" t="s">
        <v>624</v>
      </c>
      <c r="I45" t="s">
        <v>624</v>
      </c>
      <c r="K45" t="s">
        <v>624</v>
      </c>
      <c r="L45" t="s">
        <v>627</v>
      </c>
      <c r="M45" t="s">
        <v>624</v>
      </c>
      <c r="N45" t="s">
        <v>624</v>
      </c>
      <c r="P45" t="s">
        <v>624</v>
      </c>
      <c r="Q45" s="81"/>
    </row>
    <row r="46" spans="1:17" x14ac:dyDescent="0.35">
      <c r="A46" s="98"/>
      <c r="B46" s="98"/>
      <c r="C46" t="s">
        <v>809</v>
      </c>
      <c r="D46" t="s">
        <v>624</v>
      </c>
      <c r="E46" t="s">
        <v>624</v>
      </c>
      <c r="G46" t="s">
        <v>629</v>
      </c>
      <c r="J46" t="s">
        <v>627</v>
      </c>
      <c r="K46" t="s">
        <v>627</v>
      </c>
      <c r="L46" t="s">
        <v>629</v>
      </c>
      <c r="Q46" s="81"/>
    </row>
    <row r="47" spans="1:17" x14ac:dyDescent="0.35">
      <c r="A47" s="98"/>
      <c r="B47" s="98"/>
      <c r="C47" t="s">
        <v>623</v>
      </c>
      <c r="D47" t="s">
        <v>624</v>
      </c>
      <c r="G47" t="s">
        <v>624</v>
      </c>
      <c r="H47" t="s">
        <v>627</v>
      </c>
      <c r="K47" t="s">
        <v>624</v>
      </c>
      <c r="L47" t="s">
        <v>627</v>
      </c>
      <c r="N47" t="s">
        <v>629</v>
      </c>
      <c r="O47" t="s">
        <v>629</v>
      </c>
      <c r="Q47" s="81"/>
    </row>
    <row r="48" spans="1:17" x14ac:dyDescent="0.35">
      <c r="A48" s="98"/>
      <c r="B48" s="98"/>
      <c r="C48" t="s">
        <v>625</v>
      </c>
      <c r="O48" t="s">
        <v>627</v>
      </c>
      <c r="Q48" s="81"/>
    </row>
    <row r="49" spans="1:17" x14ac:dyDescent="0.35">
      <c r="A49" s="98"/>
      <c r="B49" s="98"/>
      <c r="C49" t="s">
        <v>626</v>
      </c>
      <c r="D49" t="s">
        <v>821</v>
      </c>
      <c r="F49" t="s">
        <v>624</v>
      </c>
      <c r="I49" t="s">
        <v>627</v>
      </c>
      <c r="K49" t="s">
        <v>627</v>
      </c>
      <c r="O49" t="s">
        <v>821</v>
      </c>
      <c r="P49" t="s">
        <v>624</v>
      </c>
      <c r="Q49" s="81"/>
    </row>
    <row r="50" spans="1:17" ht="15" thickBot="1" x14ac:dyDescent="0.4">
      <c r="A50" s="97"/>
      <c r="B50" s="97"/>
      <c r="C50" s="3" t="s">
        <v>807</v>
      </c>
      <c r="D50" s="3"/>
      <c r="E50" s="3"/>
      <c r="F50" s="3"/>
      <c r="G50" s="3" t="s">
        <v>624</v>
      </c>
      <c r="H50" s="3"/>
      <c r="I50" s="3"/>
      <c r="J50" s="3"/>
      <c r="K50" s="3"/>
      <c r="L50" s="3"/>
      <c r="M50" s="3" t="s">
        <v>629</v>
      </c>
      <c r="N50" s="3"/>
      <c r="O50" s="3" t="s">
        <v>629</v>
      </c>
      <c r="P50" s="3"/>
      <c r="Q50" s="82"/>
    </row>
    <row r="51" spans="1:17" x14ac:dyDescent="0.35">
      <c r="A51" s="98">
        <v>455</v>
      </c>
      <c r="B51" s="98" t="s">
        <v>759</v>
      </c>
      <c r="C51" t="s">
        <v>810</v>
      </c>
      <c r="F51" t="s">
        <v>624</v>
      </c>
      <c r="K51" t="s">
        <v>629</v>
      </c>
      <c r="L51" t="s">
        <v>627</v>
      </c>
      <c r="M51" t="s">
        <v>820</v>
      </c>
      <c r="N51" s="81"/>
      <c r="O51" s="81"/>
      <c r="P51" s="81"/>
      <c r="Q51" s="81"/>
    </row>
    <row r="52" spans="1:17" x14ac:dyDescent="0.35">
      <c r="A52" s="98"/>
      <c r="B52" s="98"/>
      <c r="C52" t="s">
        <v>809</v>
      </c>
      <c r="G52" t="s">
        <v>629</v>
      </c>
      <c r="H52" t="s">
        <v>627</v>
      </c>
      <c r="J52" t="s">
        <v>627</v>
      </c>
      <c r="K52" t="s">
        <v>627</v>
      </c>
      <c r="M52" t="s">
        <v>821</v>
      </c>
      <c r="N52" s="81"/>
      <c r="O52" s="81"/>
      <c r="P52" s="81"/>
      <c r="Q52" s="81"/>
    </row>
    <row r="53" spans="1:17" x14ac:dyDescent="0.35">
      <c r="A53" s="98"/>
      <c r="B53" s="98"/>
      <c r="C53" t="s">
        <v>623</v>
      </c>
      <c r="G53" t="s">
        <v>624</v>
      </c>
      <c r="N53" s="81"/>
      <c r="O53" s="81"/>
      <c r="P53" s="81"/>
      <c r="Q53" s="81"/>
    </row>
    <row r="54" spans="1:17" x14ac:dyDescent="0.35">
      <c r="A54" s="98"/>
      <c r="B54" s="98"/>
      <c r="C54" t="s">
        <v>625</v>
      </c>
      <c r="N54" s="81"/>
      <c r="O54" s="81"/>
      <c r="P54" s="81"/>
      <c r="Q54" s="81"/>
    </row>
    <row r="55" spans="1:17" x14ac:dyDescent="0.35">
      <c r="A55" s="98"/>
      <c r="B55" s="98"/>
      <c r="C55" t="s">
        <v>626</v>
      </c>
      <c r="E55" t="s">
        <v>624</v>
      </c>
      <c r="K55" t="s">
        <v>627</v>
      </c>
      <c r="N55" s="81"/>
      <c r="O55" s="81"/>
      <c r="P55" s="81"/>
      <c r="Q55" s="81"/>
    </row>
    <row r="56" spans="1:17" ht="15" thickBot="1" x14ac:dyDescent="0.4">
      <c r="A56" s="97"/>
      <c r="B56" s="97"/>
      <c r="C56" s="3" t="s">
        <v>807</v>
      </c>
      <c r="D56" s="3"/>
      <c r="E56" s="3"/>
      <c r="F56" s="3"/>
      <c r="G56" s="3" t="s">
        <v>624</v>
      </c>
      <c r="H56" s="3"/>
      <c r="I56" s="3"/>
      <c r="J56" s="3"/>
      <c r="K56" s="3" t="s">
        <v>820</v>
      </c>
      <c r="L56" s="3"/>
      <c r="M56" s="3" t="s">
        <v>629</v>
      </c>
      <c r="N56" s="82"/>
      <c r="O56" s="82"/>
      <c r="P56" s="82"/>
      <c r="Q56" s="82"/>
    </row>
    <row r="57" spans="1:17" x14ac:dyDescent="0.35"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</row>
  </sheetData>
  <mergeCells count="18">
    <mergeCell ref="A39:A44"/>
    <mergeCell ref="B39:B44"/>
    <mergeCell ref="A45:A50"/>
    <mergeCell ref="B45:B50"/>
    <mergeCell ref="A51:A56"/>
    <mergeCell ref="B51:B56"/>
    <mergeCell ref="A21:A26"/>
    <mergeCell ref="B21:B26"/>
    <mergeCell ref="A27:A32"/>
    <mergeCell ref="B27:B32"/>
    <mergeCell ref="A33:A38"/>
    <mergeCell ref="B33:B38"/>
    <mergeCell ref="A3:A8"/>
    <mergeCell ref="B3:B8"/>
    <mergeCell ref="A9:A14"/>
    <mergeCell ref="B9:B14"/>
    <mergeCell ref="A15:A20"/>
    <mergeCell ref="B15:B2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70C7C-D7BE-463D-AAFA-BD10D4D323ED}">
  <dimension ref="A1:M20"/>
  <sheetViews>
    <sheetView workbookViewId="0">
      <selection activeCell="N8" sqref="N8"/>
    </sheetView>
  </sheetViews>
  <sheetFormatPr defaultRowHeight="14.5" x14ac:dyDescent="0.35"/>
  <sheetData>
    <row r="1" spans="1:13" ht="15" thickBot="1" x14ac:dyDescent="0.4">
      <c r="A1" s="111" t="s">
        <v>832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</row>
    <row r="2" spans="1:13" ht="66" thickBot="1" x14ac:dyDescent="0.4">
      <c r="A2" s="83" t="s">
        <v>634</v>
      </c>
      <c r="B2" s="83" t="s">
        <v>758</v>
      </c>
      <c r="C2" s="83" t="s">
        <v>833</v>
      </c>
      <c r="D2" s="84" t="s">
        <v>635</v>
      </c>
      <c r="E2" s="84" t="s">
        <v>636</v>
      </c>
      <c r="F2" s="84" t="s">
        <v>637</v>
      </c>
      <c r="G2" s="84" t="s">
        <v>638</v>
      </c>
      <c r="H2" s="83" t="s">
        <v>639</v>
      </c>
      <c r="I2" s="84" t="s">
        <v>640</v>
      </c>
      <c r="J2" s="84" t="s">
        <v>641</v>
      </c>
      <c r="K2" s="83" t="s">
        <v>642</v>
      </c>
      <c r="L2" s="84"/>
      <c r="M2" s="83"/>
    </row>
    <row r="3" spans="1:13" x14ac:dyDescent="0.35">
      <c r="A3" s="85">
        <v>451</v>
      </c>
      <c r="B3" s="85" t="s">
        <v>759</v>
      </c>
      <c r="C3" s="86" t="s">
        <v>834</v>
      </c>
      <c r="D3" s="85" t="s">
        <v>835</v>
      </c>
      <c r="E3" s="85">
        <v>3</v>
      </c>
      <c r="F3" s="85">
        <v>3</v>
      </c>
      <c r="G3" s="85">
        <v>2</v>
      </c>
      <c r="H3" s="85" t="s">
        <v>228</v>
      </c>
      <c r="I3" s="85">
        <v>0</v>
      </c>
      <c r="J3" s="85">
        <v>3</v>
      </c>
      <c r="K3" s="85" t="s">
        <v>676</v>
      </c>
      <c r="L3" s="85"/>
      <c r="M3" s="85"/>
    </row>
    <row r="4" spans="1:13" x14ac:dyDescent="0.35">
      <c r="A4" s="85">
        <v>453</v>
      </c>
      <c r="B4" s="85" t="s">
        <v>759</v>
      </c>
      <c r="C4" s="86" t="s">
        <v>836</v>
      </c>
      <c r="D4" s="85" t="s">
        <v>837</v>
      </c>
      <c r="E4" s="85">
        <v>3</v>
      </c>
      <c r="F4" s="85" t="s">
        <v>646</v>
      </c>
      <c r="G4" s="85">
        <v>1</v>
      </c>
      <c r="H4" s="85" t="s">
        <v>228</v>
      </c>
      <c r="I4" s="85">
        <v>1</v>
      </c>
      <c r="J4" s="85">
        <v>2</v>
      </c>
      <c r="K4" s="85" t="s">
        <v>663</v>
      </c>
      <c r="L4" s="85"/>
      <c r="M4" s="85"/>
    </row>
    <row r="5" spans="1:13" x14ac:dyDescent="0.35">
      <c r="A5" s="85">
        <v>455</v>
      </c>
      <c r="B5" s="85" t="s">
        <v>759</v>
      </c>
      <c r="C5" s="86" t="s">
        <v>834</v>
      </c>
      <c r="D5" s="85" t="s">
        <v>838</v>
      </c>
      <c r="E5" s="85">
        <v>1</v>
      </c>
      <c r="F5" s="85" t="s">
        <v>646</v>
      </c>
      <c r="G5" s="85">
        <v>0</v>
      </c>
      <c r="H5" s="85" t="s">
        <v>287</v>
      </c>
      <c r="I5" s="85">
        <v>1</v>
      </c>
      <c r="J5" s="85">
        <v>2</v>
      </c>
      <c r="K5" s="85" t="s">
        <v>667</v>
      </c>
      <c r="L5" s="85"/>
      <c r="M5" s="85"/>
    </row>
    <row r="6" spans="1:13" x14ac:dyDescent="0.35">
      <c r="A6" s="85">
        <v>452</v>
      </c>
      <c r="B6" s="85" t="s">
        <v>759</v>
      </c>
      <c r="C6" s="86" t="s">
        <v>836</v>
      </c>
      <c r="D6" s="85" t="s">
        <v>838</v>
      </c>
      <c r="E6" s="85">
        <v>2</v>
      </c>
      <c r="F6" s="85" t="s">
        <v>646</v>
      </c>
      <c r="G6" s="85">
        <v>1</v>
      </c>
      <c r="H6" s="85" t="s">
        <v>287</v>
      </c>
      <c r="I6" s="85">
        <v>1</v>
      </c>
      <c r="J6" s="85">
        <v>2</v>
      </c>
      <c r="K6" s="85" t="s">
        <v>839</v>
      </c>
      <c r="L6" s="85"/>
      <c r="M6" s="85"/>
    </row>
    <row r="7" spans="1:13" x14ac:dyDescent="0.35">
      <c r="A7" s="85">
        <v>454</v>
      </c>
      <c r="B7" s="85" t="s">
        <v>759</v>
      </c>
      <c r="C7" s="86" t="s">
        <v>836</v>
      </c>
      <c r="D7" s="85" t="s">
        <v>840</v>
      </c>
      <c r="E7" s="85">
        <v>2</v>
      </c>
      <c r="F7" s="85" t="s">
        <v>646</v>
      </c>
      <c r="G7" s="85">
        <v>1</v>
      </c>
      <c r="H7" s="85" t="s">
        <v>287</v>
      </c>
      <c r="I7" s="85">
        <v>0</v>
      </c>
      <c r="J7" s="85">
        <v>1</v>
      </c>
      <c r="K7" s="85" t="s">
        <v>667</v>
      </c>
      <c r="L7" s="85"/>
      <c r="M7" s="85"/>
    </row>
    <row r="8" spans="1:13" x14ac:dyDescent="0.35">
      <c r="A8" s="85">
        <v>552</v>
      </c>
      <c r="B8" s="85" t="s">
        <v>760</v>
      </c>
      <c r="C8" s="86" t="s">
        <v>834</v>
      </c>
      <c r="D8" s="85" t="s">
        <v>841</v>
      </c>
      <c r="E8" s="85">
        <v>2</v>
      </c>
      <c r="F8" s="85" t="s">
        <v>646</v>
      </c>
      <c r="G8" s="85">
        <v>1</v>
      </c>
      <c r="H8" s="85" t="s">
        <v>287</v>
      </c>
      <c r="I8" s="85">
        <v>1</v>
      </c>
      <c r="J8" s="85">
        <v>2</v>
      </c>
      <c r="K8" s="85" t="s">
        <v>839</v>
      </c>
      <c r="L8" s="85"/>
      <c r="M8" s="85"/>
    </row>
    <row r="9" spans="1:13" x14ac:dyDescent="0.35">
      <c r="A9" s="85">
        <v>554</v>
      </c>
      <c r="B9" s="85" t="s">
        <v>760</v>
      </c>
      <c r="C9" s="86" t="s">
        <v>834</v>
      </c>
      <c r="D9" s="85" t="s">
        <v>835</v>
      </c>
      <c r="E9" s="85">
        <v>2</v>
      </c>
      <c r="F9" s="85">
        <v>2</v>
      </c>
      <c r="G9" s="85">
        <v>2</v>
      </c>
      <c r="H9" s="85" t="s">
        <v>228</v>
      </c>
      <c r="I9" s="85">
        <v>1</v>
      </c>
      <c r="J9" s="85">
        <v>2</v>
      </c>
      <c r="K9" s="85" t="s">
        <v>663</v>
      </c>
      <c r="L9" s="85"/>
      <c r="M9" s="85"/>
    </row>
    <row r="10" spans="1:13" x14ac:dyDescent="0.35">
      <c r="A10" s="85">
        <v>553</v>
      </c>
      <c r="B10" s="85" t="s">
        <v>760</v>
      </c>
      <c r="C10" s="86" t="s">
        <v>836</v>
      </c>
      <c r="D10" s="85" t="s">
        <v>842</v>
      </c>
      <c r="E10" s="85">
        <v>2</v>
      </c>
      <c r="F10" s="85" t="s">
        <v>646</v>
      </c>
      <c r="G10" s="85">
        <v>2</v>
      </c>
      <c r="H10" s="85" t="s">
        <v>287</v>
      </c>
      <c r="I10" s="85">
        <v>2</v>
      </c>
      <c r="J10" s="85">
        <v>2</v>
      </c>
      <c r="K10" s="85" t="s">
        <v>647</v>
      </c>
      <c r="L10" s="85"/>
      <c r="M10" s="85"/>
    </row>
    <row r="11" spans="1:13" x14ac:dyDescent="0.35">
      <c r="A11" s="85">
        <v>557</v>
      </c>
      <c r="B11" s="85" t="s">
        <v>760</v>
      </c>
      <c r="C11" s="86" t="s">
        <v>836</v>
      </c>
      <c r="D11" s="85" t="s">
        <v>843</v>
      </c>
      <c r="E11" s="85">
        <v>1</v>
      </c>
      <c r="F11" s="85" t="s">
        <v>646</v>
      </c>
      <c r="G11" s="85">
        <v>1</v>
      </c>
      <c r="H11" s="85" t="s">
        <v>287</v>
      </c>
      <c r="I11" s="85">
        <v>0</v>
      </c>
      <c r="J11" s="85">
        <v>1</v>
      </c>
      <c r="K11" s="85" t="s">
        <v>656</v>
      </c>
      <c r="L11" s="85"/>
      <c r="M11" s="85"/>
    </row>
    <row r="12" spans="1:13" ht="15" thickBot="1" x14ac:dyDescent="0.4">
      <c r="A12" s="85"/>
      <c r="B12" s="85"/>
      <c r="C12" s="86"/>
      <c r="D12" s="85"/>
      <c r="E12" s="85"/>
      <c r="F12" s="85"/>
      <c r="G12" s="85"/>
      <c r="H12" s="85"/>
      <c r="I12" s="85"/>
      <c r="J12" s="85"/>
      <c r="K12" s="85"/>
      <c r="L12" s="85"/>
      <c r="M12" s="85"/>
    </row>
    <row r="13" spans="1:13" x14ac:dyDescent="0.35">
      <c r="A13" s="112" t="s">
        <v>678</v>
      </c>
      <c r="B13" s="112"/>
      <c r="C13" s="112"/>
      <c r="D13" s="112"/>
      <c r="E13" s="112"/>
      <c r="F13" s="112"/>
      <c r="G13" s="112"/>
      <c r="H13" s="112"/>
      <c r="I13" s="112"/>
      <c r="J13" s="112"/>
      <c r="K13" s="112"/>
      <c r="L13" s="112"/>
      <c r="M13" s="112"/>
    </row>
    <row r="14" spans="1:13" x14ac:dyDescent="0.35">
      <c r="A14" s="113" t="s">
        <v>679</v>
      </c>
      <c r="B14" s="113"/>
      <c r="C14" s="113"/>
      <c r="D14" s="113"/>
      <c r="E14" s="113"/>
      <c r="F14" s="113"/>
      <c r="G14" s="113"/>
      <c r="H14" s="113"/>
      <c r="I14" s="113"/>
      <c r="J14" s="113"/>
      <c r="K14" s="113"/>
      <c r="L14" s="113"/>
      <c r="M14" s="113"/>
    </row>
    <row r="15" spans="1:13" x14ac:dyDescent="0.35">
      <c r="A15" s="113" t="s">
        <v>680</v>
      </c>
      <c r="B15" s="113"/>
      <c r="C15" s="113"/>
      <c r="D15" s="113"/>
      <c r="E15" s="113"/>
      <c r="F15" s="113"/>
      <c r="G15" s="113"/>
      <c r="H15" s="113"/>
      <c r="I15" s="113"/>
      <c r="J15" s="113"/>
      <c r="K15" s="113"/>
      <c r="L15" s="113"/>
      <c r="M15" s="113"/>
    </row>
    <row r="16" spans="1:13" x14ac:dyDescent="0.35">
      <c r="A16" t="s">
        <v>844</v>
      </c>
    </row>
    <row r="17" spans="1:13" x14ac:dyDescent="0.35">
      <c r="A17" s="113" t="s">
        <v>681</v>
      </c>
      <c r="B17" s="113"/>
      <c r="C17" s="113"/>
      <c r="D17" s="113"/>
      <c r="E17" s="113"/>
      <c r="F17" s="113"/>
      <c r="G17" s="113"/>
      <c r="H17" s="113"/>
      <c r="I17" s="113"/>
      <c r="J17" s="113"/>
      <c r="K17" s="113"/>
      <c r="L17" s="113"/>
      <c r="M17" s="113"/>
    </row>
    <row r="18" spans="1:13" x14ac:dyDescent="0.35">
      <c r="A18" s="87" t="s">
        <v>845</v>
      </c>
      <c r="B18" s="87"/>
      <c r="C18" s="87"/>
      <c r="D18" s="87"/>
      <c r="E18" s="87"/>
      <c r="F18" s="87"/>
      <c r="G18" s="87"/>
      <c r="H18" s="87"/>
      <c r="I18" s="87"/>
      <c r="J18" s="87"/>
      <c r="K18" s="87"/>
      <c r="L18" s="87"/>
      <c r="M18" s="87"/>
    </row>
    <row r="19" spans="1:13" x14ac:dyDescent="0.35">
      <c r="A19" s="85"/>
      <c r="B19" s="85"/>
      <c r="C19" s="86"/>
      <c r="D19" s="85"/>
      <c r="E19" s="85"/>
      <c r="F19" s="85"/>
      <c r="G19" s="85"/>
      <c r="H19" s="85"/>
      <c r="I19" s="85"/>
      <c r="J19" s="85"/>
      <c r="K19" s="85"/>
      <c r="L19" s="85"/>
      <c r="M19" s="85"/>
    </row>
    <row r="20" spans="1:13" x14ac:dyDescent="0.35">
      <c r="A20" s="85"/>
      <c r="B20" s="85"/>
      <c r="C20" s="86"/>
      <c r="D20" s="85"/>
      <c r="E20" s="85"/>
      <c r="F20" s="85"/>
      <c r="G20" s="85"/>
      <c r="H20" s="85"/>
      <c r="I20" s="85"/>
      <c r="J20" s="85"/>
      <c r="K20" s="85"/>
      <c r="L20" s="85"/>
      <c r="M20" s="85"/>
    </row>
  </sheetData>
  <mergeCells count="5">
    <mergeCell ref="A1:M1"/>
    <mergeCell ref="A13:M13"/>
    <mergeCell ref="A14:M14"/>
    <mergeCell ref="A15:M15"/>
    <mergeCell ref="A17:M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FD879-20D1-40A1-B093-93E0C1049973}">
  <dimension ref="B1:M10"/>
  <sheetViews>
    <sheetView workbookViewId="0">
      <selection activeCell="E14" sqref="E14"/>
    </sheetView>
  </sheetViews>
  <sheetFormatPr defaultRowHeight="14.5" x14ac:dyDescent="0.35"/>
  <cols>
    <col min="1" max="1" width="3.6328125" customWidth="1"/>
    <col min="2" max="2" width="13.6328125" customWidth="1"/>
    <col min="3" max="3" width="6.7265625" customWidth="1"/>
    <col min="4" max="4" width="16.7265625" customWidth="1"/>
    <col min="5" max="5" width="9.7265625" customWidth="1"/>
    <col min="6" max="6" width="5.36328125" customWidth="1"/>
    <col min="7" max="7" width="17" customWidth="1"/>
    <col min="8" max="8" width="9.6328125" customWidth="1"/>
    <col min="9" max="9" width="12.36328125" customWidth="1"/>
    <col min="10" max="10" width="17.08984375" customWidth="1"/>
    <col min="11" max="11" width="12" customWidth="1"/>
    <col min="12" max="12" width="17.453125" customWidth="1"/>
  </cols>
  <sheetData>
    <row r="1" spans="2:13" ht="15" thickBot="1" x14ac:dyDescent="0.4">
      <c r="B1" s="3" t="s">
        <v>823</v>
      </c>
      <c r="C1" s="3"/>
      <c r="D1" s="3"/>
      <c r="E1" s="3"/>
      <c r="F1" s="3"/>
      <c r="G1" s="3"/>
      <c r="H1" s="3"/>
      <c r="I1" s="3"/>
      <c r="J1" s="3"/>
    </row>
    <row r="2" spans="2:13" ht="15" thickBot="1" x14ac:dyDescent="0.4">
      <c r="B2" s="5"/>
      <c r="C2" s="89" t="s">
        <v>759</v>
      </c>
      <c r="D2" s="89"/>
      <c r="E2" s="90"/>
      <c r="F2" s="89" t="s">
        <v>760</v>
      </c>
      <c r="G2" s="89"/>
      <c r="H2" s="90"/>
      <c r="I2" s="89" t="s">
        <v>769</v>
      </c>
      <c r="J2" s="90"/>
      <c r="K2" s="89" t="s">
        <v>764</v>
      </c>
      <c r="L2" s="90"/>
    </row>
    <row r="3" spans="2:13" ht="15" thickBot="1" x14ac:dyDescent="0.4">
      <c r="B3" s="5" t="s">
        <v>47</v>
      </c>
      <c r="C3" s="9" t="s">
        <v>92</v>
      </c>
      <c r="D3" s="9" t="s">
        <v>762</v>
      </c>
      <c r="E3" s="10" t="s">
        <v>763</v>
      </c>
      <c r="F3" s="9" t="s">
        <v>92</v>
      </c>
      <c r="G3" s="9" t="s">
        <v>762</v>
      </c>
      <c r="H3" s="10" t="s">
        <v>763</v>
      </c>
      <c r="I3" s="9" t="s">
        <v>88</v>
      </c>
      <c r="J3" s="10" t="s">
        <v>189</v>
      </c>
      <c r="K3" s="9" t="s">
        <v>88</v>
      </c>
      <c r="L3" s="10" t="s">
        <v>189</v>
      </c>
    </row>
    <row r="4" spans="2:13" x14ac:dyDescent="0.35">
      <c r="B4" s="12" t="s">
        <v>36</v>
      </c>
      <c r="C4" s="29">
        <v>14</v>
      </c>
      <c r="D4" s="29" t="s">
        <v>771</v>
      </c>
      <c r="E4" s="49">
        <v>390</v>
      </c>
      <c r="F4" s="29">
        <v>14</v>
      </c>
      <c r="G4" s="29" t="s">
        <v>772</v>
      </c>
      <c r="H4" s="49">
        <v>742</v>
      </c>
      <c r="I4" s="34" t="s">
        <v>765</v>
      </c>
      <c r="J4" s="49" t="s">
        <v>766</v>
      </c>
      <c r="K4" s="68" t="s">
        <v>768</v>
      </c>
      <c r="L4" s="49" t="s">
        <v>767</v>
      </c>
    </row>
    <row r="5" spans="2:13" x14ac:dyDescent="0.35">
      <c r="B5" s="12" t="s">
        <v>41</v>
      </c>
      <c r="C5" s="29">
        <v>15</v>
      </c>
      <c r="D5" s="29" t="s">
        <v>773</v>
      </c>
      <c r="E5" s="49">
        <v>133</v>
      </c>
      <c r="F5" s="29">
        <v>15</v>
      </c>
      <c r="G5" s="29" t="s">
        <v>774</v>
      </c>
      <c r="H5" s="49">
        <v>231</v>
      </c>
      <c r="I5" s="34" t="s">
        <v>775</v>
      </c>
      <c r="J5" s="49" t="s">
        <v>776</v>
      </c>
      <c r="K5" s="71" t="s">
        <v>778</v>
      </c>
      <c r="L5" s="49" t="s">
        <v>777</v>
      </c>
    </row>
    <row r="6" spans="2:13" x14ac:dyDescent="0.35">
      <c r="B6" s="12" t="s">
        <v>42</v>
      </c>
      <c r="C6" s="29">
        <v>14</v>
      </c>
      <c r="D6" s="29" t="s">
        <v>779</v>
      </c>
      <c r="E6" s="49">
        <v>40</v>
      </c>
      <c r="F6" s="29">
        <v>15</v>
      </c>
      <c r="G6" s="29" t="s">
        <v>780</v>
      </c>
      <c r="H6" s="49">
        <v>80</v>
      </c>
      <c r="I6" s="2" t="s">
        <v>783</v>
      </c>
      <c r="J6" s="4" t="s">
        <v>782</v>
      </c>
      <c r="K6" s="71" t="s">
        <v>785</v>
      </c>
      <c r="L6" s="4" t="s">
        <v>784</v>
      </c>
    </row>
    <row r="7" spans="2:13" x14ac:dyDescent="0.35">
      <c r="B7" s="12" t="s">
        <v>43</v>
      </c>
      <c r="C7" s="73">
        <v>14</v>
      </c>
      <c r="D7" s="66" t="s">
        <v>786</v>
      </c>
      <c r="E7" s="49" t="s">
        <v>788</v>
      </c>
      <c r="F7" s="73">
        <v>15</v>
      </c>
      <c r="G7" s="66" t="s">
        <v>787</v>
      </c>
      <c r="H7" s="75" t="s">
        <v>789</v>
      </c>
      <c r="I7" s="74" t="s">
        <v>791</v>
      </c>
      <c r="J7" s="4" t="s">
        <v>792</v>
      </c>
      <c r="K7" s="66" t="s">
        <v>307</v>
      </c>
      <c r="L7" s="4" t="s">
        <v>790</v>
      </c>
    </row>
    <row r="8" spans="2:13" ht="15" thickBot="1" x14ac:dyDescent="0.4">
      <c r="B8" s="13" t="s">
        <v>793</v>
      </c>
      <c r="C8" s="73">
        <f>SUM(C4:C7)</f>
        <v>57</v>
      </c>
      <c r="D8" s="3" t="s">
        <v>794</v>
      </c>
      <c r="E8" s="31">
        <v>63</v>
      </c>
      <c r="F8" s="33">
        <f>SUM(F4:F7)</f>
        <v>59</v>
      </c>
      <c r="G8" s="3" t="s">
        <v>795</v>
      </c>
      <c r="H8" s="72">
        <v>103</v>
      </c>
      <c r="I8" s="17" t="s">
        <v>797</v>
      </c>
      <c r="J8" s="14" t="s">
        <v>796</v>
      </c>
      <c r="K8" s="3" t="s">
        <v>798</v>
      </c>
      <c r="L8" s="3" t="s">
        <v>386</v>
      </c>
      <c r="M8" s="45"/>
    </row>
    <row r="9" spans="2:13" x14ac:dyDescent="0.35">
      <c r="B9" s="70" t="s">
        <v>781</v>
      </c>
      <c r="C9" s="69"/>
    </row>
    <row r="10" spans="2:13" x14ac:dyDescent="0.35">
      <c r="B10" t="s">
        <v>770</v>
      </c>
    </row>
  </sheetData>
  <mergeCells count="4">
    <mergeCell ref="K2:L2"/>
    <mergeCell ref="C2:E2"/>
    <mergeCell ref="F2:H2"/>
    <mergeCell ref="I2:J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44BF3-FC31-4C40-A411-30A9F6BF5A49}">
  <dimension ref="A1:O8"/>
  <sheetViews>
    <sheetView workbookViewId="0">
      <selection activeCell="B16" sqref="B16"/>
    </sheetView>
  </sheetViews>
  <sheetFormatPr defaultRowHeight="14.5" x14ac:dyDescent="0.35"/>
  <cols>
    <col min="2" max="2" width="14.453125" customWidth="1"/>
    <col min="3" max="3" width="4.54296875" customWidth="1"/>
    <col min="4" max="4" width="5.1796875" customWidth="1"/>
    <col min="5" max="5" width="5.26953125" customWidth="1"/>
    <col min="6" max="6" width="5.81640625" customWidth="1"/>
    <col min="7" max="7" width="6.54296875" customWidth="1"/>
    <col min="8" max="8" width="6.453125" customWidth="1"/>
    <col min="9" max="9" width="6.54296875" customWidth="1"/>
    <col min="10" max="10" width="6.26953125" customWidth="1"/>
    <col min="11" max="11" width="5.81640625" customWidth="1"/>
    <col min="12" max="12" width="5.7265625" customWidth="1"/>
    <col min="13" max="13" width="6.81640625" customWidth="1"/>
    <col min="14" max="14" width="5.7265625" customWidth="1"/>
  </cols>
  <sheetData>
    <row r="1" spans="1:15" ht="15" thickBot="1" x14ac:dyDescent="0.4">
      <c r="B1" t="s">
        <v>824</v>
      </c>
      <c r="O1" s="3"/>
    </row>
    <row r="2" spans="1:15" ht="15" thickBot="1" x14ac:dyDescent="0.4">
      <c r="A2" s="4"/>
      <c r="B2" s="5"/>
      <c r="C2" s="88" t="s">
        <v>45</v>
      </c>
      <c r="D2" s="89"/>
      <c r="E2" s="89"/>
      <c r="F2" s="89"/>
      <c r="G2" s="89"/>
      <c r="H2" s="89"/>
      <c r="I2" s="89"/>
      <c r="J2" s="90"/>
      <c r="K2" s="89" t="s">
        <v>46</v>
      </c>
      <c r="L2" s="89"/>
      <c r="M2" s="89"/>
      <c r="N2" s="90"/>
      <c r="O2" s="5"/>
    </row>
    <row r="3" spans="1:15" ht="17" thickBot="1" x14ac:dyDescent="0.4">
      <c r="A3" s="4"/>
      <c r="B3" s="6" t="s">
        <v>47</v>
      </c>
      <c r="C3" s="7" t="s">
        <v>22</v>
      </c>
      <c r="D3" s="7" t="s">
        <v>24</v>
      </c>
      <c r="E3" s="7" t="s">
        <v>25</v>
      </c>
      <c r="F3" s="7" t="s">
        <v>26</v>
      </c>
      <c r="G3" s="7" t="s">
        <v>27</v>
      </c>
      <c r="H3" s="7" t="s">
        <v>28</v>
      </c>
      <c r="I3" s="7" t="s">
        <v>29</v>
      </c>
      <c r="J3" s="8" t="s">
        <v>30</v>
      </c>
      <c r="K3" s="9" t="s">
        <v>31</v>
      </c>
      <c r="L3" s="9" t="s">
        <v>48</v>
      </c>
      <c r="M3" s="9" t="s">
        <v>49</v>
      </c>
      <c r="N3" s="10" t="s">
        <v>50</v>
      </c>
      <c r="O3" s="5" t="s">
        <v>51</v>
      </c>
    </row>
    <row r="4" spans="1:15" x14ac:dyDescent="0.35">
      <c r="A4" s="4"/>
      <c r="B4" s="11" t="s">
        <v>36</v>
      </c>
      <c r="C4">
        <v>538</v>
      </c>
      <c r="D4">
        <v>248</v>
      </c>
      <c r="E4">
        <v>80</v>
      </c>
      <c r="F4">
        <v>59</v>
      </c>
      <c r="G4">
        <v>51</v>
      </c>
      <c r="H4">
        <v>30</v>
      </c>
      <c r="I4">
        <v>32</v>
      </c>
      <c r="J4" s="4">
        <v>30</v>
      </c>
      <c r="K4">
        <v>800</v>
      </c>
      <c r="L4">
        <v>1379</v>
      </c>
      <c r="M4">
        <v>221</v>
      </c>
      <c r="N4" s="4">
        <v>205</v>
      </c>
      <c r="O4" s="12"/>
    </row>
    <row r="5" spans="1:15" x14ac:dyDescent="0.35">
      <c r="A5" s="4"/>
      <c r="B5" s="12" t="s">
        <v>41</v>
      </c>
      <c r="C5">
        <v>175</v>
      </c>
      <c r="J5" s="4"/>
      <c r="N5" s="4"/>
      <c r="O5" s="12">
        <v>52</v>
      </c>
    </row>
    <row r="6" spans="1:15" x14ac:dyDescent="0.35">
      <c r="A6" s="4"/>
      <c r="B6" s="12" t="s">
        <v>42</v>
      </c>
      <c r="C6">
        <v>58</v>
      </c>
      <c r="J6" s="4"/>
      <c r="N6" s="4"/>
      <c r="O6" s="12"/>
    </row>
    <row r="7" spans="1:15" ht="15" thickBot="1" x14ac:dyDescent="0.4">
      <c r="A7" s="4"/>
      <c r="B7" s="13" t="s">
        <v>43</v>
      </c>
      <c r="C7" s="3">
        <v>11</v>
      </c>
      <c r="D7" s="3"/>
      <c r="E7" s="3"/>
      <c r="F7" s="3"/>
      <c r="G7" s="3"/>
      <c r="H7" s="3"/>
      <c r="I7" s="3"/>
      <c r="J7" s="14"/>
      <c r="K7" s="3"/>
      <c r="L7" s="3"/>
      <c r="M7" s="3"/>
      <c r="N7" s="14"/>
      <c r="O7" s="13"/>
    </row>
    <row r="8" spans="1:15" ht="16.5" x14ac:dyDescent="0.35">
      <c r="B8" s="15" t="s">
        <v>52</v>
      </c>
    </row>
  </sheetData>
  <mergeCells count="2">
    <mergeCell ref="K2:N2"/>
    <mergeCell ref="C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61F39-2233-497A-AA1F-71023F7294CB}">
  <dimension ref="A1:M45"/>
  <sheetViews>
    <sheetView workbookViewId="0">
      <selection activeCell="D9" sqref="D9"/>
    </sheetView>
  </sheetViews>
  <sheetFormatPr defaultRowHeight="14.5" x14ac:dyDescent="0.35"/>
  <cols>
    <col min="1" max="3" width="8.7265625" style="29"/>
    <col min="4" max="4" width="15.1796875" style="29" customWidth="1"/>
    <col min="5" max="5" width="13.453125" style="29" customWidth="1"/>
    <col min="6" max="6" width="14" style="29" customWidth="1"/>
    <col min="7" max="8" width="12.7265625" style="29" customWidth="1"/>
    <col min="9" max="9" width="12.54296875" style="29" customWidth="1"/>
    <col min="10" max="10" width="13" style="29" customWidth="1"/>
    <col min="11" max="11" width="12.81640625" style="29" customWidth="1"/>
    <col min="12" max="12" width="11" style="29" customWidth="1"/>
    <col min="13" max="13" width="12.54296875" style="29" customWidth="1"/>
  </cols>
  <sheetData>
    <row r="1" spans="2:13" ht="15" thickBot="1" x14ac:dyDescent="0.4">
      <c r="B1" s="31" t="s">
        <v>825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</row>
    <row r="2" spans="2:13" ht="17" thickBot="1" x14ac:dyDescent="0.4">
      <c r="B2" s="42" t="s">
        <v>53</v>
      </c>
      <c r="C2" s="42" t="s">
        <v>758</v>
      </c>
      <c r="D2" s="42" t="s">
        <v>6</v>
      </c>
      <c r="E2" s="42" t="s">
        <v>54</v>
      </c>
      <c r="F2" s="42" t="s">
        <v>55</v>
      </c>
      <c r="G2" s="42" t="s">
        <v>56</v>
      </c>
      <c r="H2" s="42" t="s">
        <v>57</v>
      </c>
      <c r="I2" s="42" t="s">
        <v>58</v>
      </c>
      <c r="J2" s="42" t="s">
        <v>59</v>
      </c>
      <c r="K2" s="42" t="s">
        <v>60</v>
      </c>
      <c r="L2" s="42" t="s">
        <v>61</v>
      </c>
      <c r="M2" s="42" t="s">
        <v>62</v>
      </c>
    </row>
    <row r="3" spans="2:13" x14ac:dyDescent="0.35">
      <c r="B3" s="29">
        <v>501</v>
      </c>
      <c r="C3" s="29" t="s">
        <v>759</v>
      </c>
      <c r="D3" s="29" t="s">
        <v>41</v>
      </c>
      <c r="E3" s="29" t="s">
        <v>63</v>
      </c>
      <c r="F3" s="36">
        <v>0.18652281711159888</v>
      </c>
      <c r="G3" s="36">
        <v>2.0200786962019261</v>
      </c>
      <c r="H3" s="36">
        <v>2.0091710634333739</v>
      </c>
      <c r="I3" s="36">
        <v>1.9786325051260814</v>
      </c>
      <c r="J3" s="36"/>
      <c r="K3" s="36"/>
      <c r="L3" s="29" t="s">
        <v>64</v>
      </c>
    </row>
    <row r="4" spans="2:13" x14ac:dyDescent="0.35">
      <c r="B4" s="29">
        <v>401</v>
      </c>
      <c r="C4" s="29" t="s">
        <v>760</v>
      </c>
      <c r="D4" s="29" t="s">
        <v>41</v>
      </c>
      <c r="E4" s="29" t="s">
        <v>63</v>
      </c>
      <c r="F4" s="36">
        <v>0.12537165760368499</v>
      </c>
      <c r="G4" s="36">
        <v>2.0075385062405013</v>
      </c>
      <c r="H4" s="36">
        <v>1.6487627255447213</v>
      </c>
      <c r="I4" s="36">
        <v>1.3437283939039903</v>
      </c>
      <c r="J4" s="36"/>
      <c r="K4" s="36"/>
      <c r="L4" s="29">
        <v>80</v>
      </c>
    </row>
    <row r="5" spans="2:13" x14ac:dyDescent="0.35">
      <c r="B5" s="29">
        <v>502</v>
      </c>
      <c r="C5" s="29" t="s">
        <v>759</v>
      </c>
      <c r="D5" s="29" t="s">
        <v>41</v>
      </c>
      <c r="E5" s="29" t="s">
        <v>63</v>
      </c>
      <c r="F5" s="36">
        <v>8.476542793614876E-2</v>
      </c>
      <c r="G5" s="36">
        <v>2.020690809737935</v>
      </c>
      <c r="H5" s="36">
        <v>1.9853433965171696</v>
      </c>
      <c r="I5" s="36">
        <v>1.8741635966064638</v>
      </c>
      <c r="J5" s="36"/>
      <c r="K5" s="36"/>
      <c r="L5" s="29">
        <v>640</v>
      </c>
    </row>
    <row r="6" spans="2:13" x14ac:dyDescent="0.35">
      <c r="B6" s="29">
        <v>402</v>
      </c>
      <c r="C6" s="29" t="s">
        <v>760</v>
      </c>
      <c r="D6" s="29" t="s">
        <v>41</v>
      </c>
      <c r="E6" s="29" t="s">
        <v>63</v>
      </c>
      <c r="F6" s="36">
        <v>0.17141169698953415</v>
      </c>
      <c r="G6" s="36">
        <v>1.9988311455750765</v>
      </c>
      <c r="H6" s="36">
        <v>1.6490762389904987</v>
      </c>
      <c r="I6" s="36">
        <v>1.1652014155039132</v>
      </c>
      <c r="J6" s="36"/>
      <c r="K6" s="36"/>
      <c r="L6" s="29">
        <v>40</v>
      </c>
    </row>
    <row r="7" spans="2:13" x14ac:dyDescent="0.35">
      <c r="B7" s="29">
        <v>503</v>
      </c>
      <c r="C7" s="29" t="s">
        <v>759</v>
      </c>
      <c r="D7" s="29" t="s">
        <v>41</v>
      </c>
      <c r="E7" s="29" t="s">
        <v>63</v>
      </c>
      <c r="F7" s="36">
        <v>0.43316204671079817</v>
      </c>
      <c r="G7" s="36">
        <v>2.0151521181938317</v>
      </c>
      <c r="H7" s="36">
        <v>1.9548627219309924</v>
      </c>
      <c r="I7" s="36">
        <v>1.7025144991888428</v>
      </c>
      <c r="J7" s="36"/>
      <c r="K7" s="36"/>
      <c r="L7" s="29">
        <v>320</v>
      </c>
    </row>
    <row r="8" spans="2:13" x14ac:dyDescent="0.35">
      <c r="B8" s="29">
        <v>403</v>
      </c>
      <c r="C8" s="29" t="s">
        <v>759</v>
      </c>
      <c r="D8" s="29" t="s">
        <v>41</v>
      </c>
      <c r="E8" s="29" t="s">
        <v>63</v>
      </c>
      <c r="F8" s="36">
        <v>0.14160770926618868</v>
      </c>
      <c r="G8" s="36">
        <v>2.015212600678701</v>
      </c>
      <c r="H8" s="36">
        <v>1.6543086075269147</v>
      </c>
      <c r="I8" s="36">
        <v>1.4658894469912471</v>
      </c>
      <c r="J8" s="36"/>
      <c r="K8" s="36"/>
      <c r="L8" s="29">
        <v>160</v>
      </c>
    </row>
    <row r="9" spans="2:13" x14ac:dyDescent="0.35">
      <c r="B9" s="29">
        <v>504</v>
      </c>
      <c r="C9" s="29" t="s">
        <v>759</v>
      </c>
      <c r="D9" s="29" t="s">
        <v>41</v>
      </c>
      <c r="E9" s="29" t="s">
        <v>63</v>
      </c>
      <c r="F9" s="36">
        <v>0.51333495622069658</v>
      </c>
      <c r="G9" s="36">
        <v>2.0191011055091139</v>
      </c>
      <c r="H9" s="36">
        <v>1.9807756918739086</v>
      </c>
      <c r="I9" s="36">
        <v>1.8928963020828768</v>
      </c>
      <c r="J9" s="36"/>
      <c r="K9" s="36"/>
      <c r="L9" s="29">
        <v>320</v>
      </c>
    </row>
    <row r="10" spans="2:13" ht="16.5" x14ac:dyDescent="0.35">
      <c r="B10" s="29" t="s">
        <v>65</v>
      </c>
      <c r="C10" s="29" t="s">
        <v>760</v>
      </c>
      <c r="D10" s="29" t="s">
        <v>41</v>
      </c>
      <c r="E10" s="29" t="s">
        <v>63</v>
      </c>
      <c r="F10" s="36">
        <v>0.12019868880087133</v>
      </c>
      <c r="G10" s="36">
        <v>1.9641407346494</v>
      </c>
      <c r="H10" s="36"/>
      <c r="I10" s="36"/>
      <c r="J10" s="36"/>
      <c r="K10" s="36"/>
      <c r="L10" s="29">
        <v>80</v>
      </c>
    </row>
    <row r="11" spans="2:13" x14ac:dyDescent="0.35">
      <c r="B11" s="29">
        <v>505</v>
      </c>
      <c r="C11" s="29" t="s">
        <v>759</v>
      </c>
      <c r="D11" s="29" t="s">
        <v>41</v>
      </c>
      <c r="E11" s="29" t="s">
        <v>63</v>
      </c>
      <c r="F11" s="36">
        <v>0.17766591469699802</v>
      </c>
      <c r="G11" s="36">
        <v>2.0123789902029956</v>
      </c>
      <c r="H11" s="36">
        <v>1.7753674161363426</v>
      </c>
      <c r="I11" s="36">
        <v>1.7277855892791039</v>
      </c>
      <c r="J11" s="36"/>
      <c r="K11" s="36"/>
      <c r="L11" s="29">
        <v>320</v>
      </c>
    </row>
    <row r="12" spans="2:13" x14ac:dyDescent="0.35">
      <c r="B12" s="29">
        <v>405</v>
      </c>
      <c r="C12" s="29" t="s">
        <v>760</v>
      </c>
      <c r="D12" s="29" t="s">
        <v>41</v>
      </c>
      <c r="E12" s="29" t="s">
        <v>63</v>
      </c>
      <c r="F12" s="36">
        <v>0.13104500307317743</v>
      </c>
      <c r="G12" s="36">
        <v>2.023949493893606</v>
      </c>
      <c r="H12" s="36">
        <v>2.0014548179972067</v>
      </c>
      <c r="I12" s="36">
        <v>1.9633215332430656</v>
      </c>
      <c r="J12" s="36"/>
      <c r="K12" s="36"/>
      <c r="L12" s="29">
        <v>1280</v>
      </c>
    </row>
    <row r="13" spans="2:13" x14ac:dyDescent="0.35">
      <c r="B13" s="29">
        <v>406</v>
      </c>
      <c r="C13" s="29" t="s">
        <v>760</v>
      </c>
      <c r="D13" s="29" t="s">
        <v>36</v>
      </c>
      <c r="E13" s="29" t="s">
        <v>63</v>
      </c>
      <c r="F13" s="36">
        <v>0.18219613869419737</v>
      </c>
      <c r="G13" s="36">
        <v>2.0238877824218284</v>
      </c>
      <c r="H13" s="36">
        <v>2.0119948737068367</v>
      </c>
      <c r="I13" s="36">
        <v>2.0122366279508088</v>
      </c>
      <c r="J13" s="36">
        <v>1.9979506096730733</v>
      </c>
      <c r="K13" s="36">
        <v>1.5389805499323566</v>
      </c>
      <c r="L13" s="29">
        <v>1280</v>
      </c>
      <c r="M13" s="29">
        <v>160</v>
      </c>
    </row>
    <row r="14" spans="2:13" x14ac:dyDescent="0.35">
      <c r="B14" s="29">
        <v>506</v>
      </c>
      <c r="C14" s="29" t="s">
        <v>759</v>
      </c>
      <c r="D14" s="29" t="s">
        <v>36</v>
      </c>
      <c r="E14" s="29" t="s">
        <v>63</v>
      </c>
      <c r="F14" s="36">
        <v>0.21575375126246754</v>
      </c>
      <c r="G14" s="36">
        <v>2.0229015895895306</v>
      </c>
      <c r="H14" s="36">
        <v>2.0041695361948801</v>
      </c>
      <c r="I14" s="36">
        <v>1.9855894444526485</v>
      </c>
      <c r="J14" s="36"/>
      <c r="K14" s="36"/>
      <c r="L14" s="29">
        <v>320</v>
      </c>
      <c r="M14" s="29" t="s">
        <v>38</v>
      </c>
    </row>
    <row r="15" spans="2:13" x14ac:dyDescent="0.35">
      <c r="B15" s="29">
        <v>407</v>
      </c>
      <c r="C15" s="29" t="s">
        <v>760</v>
      </c>
      <c r="D15" s="29" t="s">
        <v>36</v>
      </c>
      <c r="E15" s="29" t="s">
        <v>63</v>
      </c>
      <c r="F15" s="36">
        <v>0.19935288324973174</v>
      </c>
      <c r="G15" s="36">
        <v>2.0253093695566227</v>
      </c>
      <c r="H15" s="36">
        <v>2.0042879532322608</v>
      </c>
      <c r="I15" s="36">
        <v>1.892439678676388</v>
      </c>
      <c r="J15" s="36"/>
      <c r="K15" s="36"/>
      <c r="L15" s="29">
        <v>320</v>
      </c>
      <c r="M15" s="29" t="s">
        <v>38</v>
      </c>
    </row>
    <row r="16" spans="2:13" x14ac:dyDescent="0.35">
      <c r="B16" s="29">
        <v>507</v>
      </c>
      <c r="C16" s="29" t="s">
        <v>759</v>
      </c>
      <c r="D16" s="29" t="s">
        <v>36</v>
      </c>
      <c r="E16" s="29" t="s">
        <v>63</v>
      </c>
      <c r="F16" s="36">
        <v>0.14378521608712838</v>
      </c>
      <c r="G16" s="36">
        <v>2.019834092150457</v>
      </c>
      <c r="H16" s="36">
        <v>2.0109713747660369</v>
      </c>
      <c r="I16" s="36">
        <v>2.0153143895398986</v>
      </c>
      <c r="J16" s="36">
        <v>1.9575828995860909</v>
      </c>
      <c r="K16" s="36">
        <v>1.3939983915139165</v>
      </c>
      <c r="L16" s="29">
        <v>1280</v>
      </c>
      <c r="M16" s="29">
        <v>40</v>
      </c>
    </row>
    <row r="17" spans="2:13" x14ac:dyDescent="0.35">
      <c r="B17" s="29">
        <v>408</v>
      </c>
      <c r="C17" s="29" t="s">
        <v>759</v>
      </c>
      <c r="D17" s="29" t="s">
        <v>36</v>
      </c>
      <c r="E17" s="29" t="s">
        <v>63</v>
      </c>
      <c r="F17" s="36">
        <v>0.27099172442679548</v>
      </c>
      <c r="G17" s="36">
        <v>2.0187960591512026</v>
      </c>
      <c r="H17" s="36">
        <v>1.9875599144206966</v>
      </c>
      <c r="I17" s="36">
        <v>1.8960601569930764</v>
      </c>
      <c r="J17" s="36"/>
      <c r="K17" s="36"/>
      <c r="L17" s="29">
        <v>160</v>
      </c>
      <c r="M17" s="29" t="s">
        <v>38</v>
      </c>
    </row>
    <row r="18" spans="2:13" x14ac:dyDescent="0.35">
      <c r="B18" s="29">
        <v>508</v>
      </c>
      <c r="C18" s="29" t="s">
        <v>759</v>
      </c>
      <c r="D18" s="29" t="s">
        <v>36</v>
      </c>
      <c r="E18" s="29" t="s">
        <v>63</v>
      </c>
      <c r="F18" s="36">
        <v>0.18642197773571295</v>
      </c>
      <c r="G18" s="36">
        <v>2.01776050130136</v>
      </c>
      <c r="H18" s="36">
        <v>2.0124170165399522</v>
      </c>
      <c r="I18" s="36">
        <v>1.9937532222567955</v>
      </c>
      <c r="J18" s="36"/>
      <c r="K18" s="36"/>
      <c r="L18" s="29">
        <v>640</v>
      </c>
      <c r="M18" s="29">
        <v>40</v>
      </c>
    </row>
    <row r="19" spans="2:13" x14ac:dyDescent="0.35">
      <c r="B19" s="29">
        <v>409</v>
      </c>
      <c r="C19" s="29" t="s">
        <v>760</v>
      </c>
      <c r="D19" s="29" t="s">
        <v>36</v>
      </c>
      <c r="E19" s="29" t="s">
        <v>63</v>
      </c>
      <c r="F19" s="36">
        <v>0.15350729344779701</v>
      </c>
      <c r="G19" s="36">
        <v>2.0172740330545804</v>
      </c>
      <c r="H19" s="36">
        <v>1.9942781622775556</v>
      </c>
      <c r="I19" s="36">
        <v>1.8331887989060796</v>
      </c>
      <c r="J19" s="36"/>
      <c r="K19" s="36"/>
      <c r="L19" s="29">
        <v>160</v>
      </c>
      <c r="M19" s="29" t="s">
        <v>38</v>
      </c>
    </row>
    <row r="20" spans="2:13" x14ac:dyDescent="0.35">
      <c r="B20" s="29">
        <v>509</v>
      </c>
      <c r="C20" s="29" t="s">
        <v>759</v>
      </c>
      <c r="D20" s="29" t="s">
        <v>36</v>
      </c>
      <c r="E20" s="29" t="s">
        <v>63</v>
      </c>
      <c r="F20" s="36">
        <v>0.10700628062597274</v>
      </c>
      <c r="G20" s="36">
        <v>2.0195896257877375</v>
      </c>
      <c r="H20" s="36">
        <v>2.0143520550267531</v>
      </c>
      <c r="I20" s="36">
        <v>2.009957491341523</v>
      </c>
      <c r="J20" s="36">
        <v>2.0007604503320335</v>
      </c>
      <c r="K20" s="36">
        <v>1.7089300668038168</v>
      </c>
      <c r="L20" s="29">
        <v>1280</v>
      </c>
      <c r="M20" s="29">
        <v>320</v>
      </c>
    </row>
    <row r="21" spans="2:13" x14ac:dyDescent="0.35">
      <c r="B21" s="29">
        <v>410</v>
      </c>
      <c r="C21" s="29" t="s">
        <v>760</v>
      </c>
      <c r="D21" s="29" t="s">
        <v>36</v>
      </c>
      <c r="E21" s="29" t="s">
        <v>63</v>
      </c>
      <c r="F21" s="36">
        <v>0.17224040715181646</v>
      </c>
      <c r="G21" s="36">
        <v>2.0237643857788892</v>
      </c>
      <c r="H21" s="36">
        <v>2.013685912624529</v>
      </c>
      <c r="I21" s="36">
        <v>2.0154961153875477</v>
      </c>
      <c r="J21" s="36">
        <v>2.0191136523129134</v>
      </c>
      <c r="K21" s="36">
        <v>1.9714672441518479</v>
      </c>
      <c r="L21" s="29" t="s">
        <v>64</v>
      </c>
      <c r="M21" s="29">
        <v>80</v>
      </c>
    </row>
    <row r="22" spans="2:13" x14ac:dyDescent="0.35">
      <c r="B22" s="29">
        <v>510</v>
      </c>
      <c r="C22" s="29" t="s">
        <v>760</v>
      </c>
      <c r="D22" s="29" t="s">
        <v>36</v>
      </c>
      <c r="E22" s="29" t="s">
        <v>63</v>
      </c>
      <c r="F22" s="36">
        <v>9.5191874179655592E-2</v>
      </c>
      <c r="G22" s="36"/>
      <c r="H22" s="36"/>
      <c r="I22" s="36"/>
      <c r="J22" s="36"/>
      <c r="K22" s="36"/>
    </row>
    <row r="23" spans="2:13" x14ac:dyDescent="0.35">
      <c r="B23" s="29">
        <v>411</v>
      </c>
      <c r="C23" s="29" t="s">
        <v>760</v>
      </c>
      <c r="D23" s="29" t="s">
        <v>41</v>
      </c>
      <c r="E23" s="29" t="s">
        <v>66</v>
      </c>
      <c r="F23" s="36">
        <v>0.13450681582170251</v>
      </c>
      <c r="G23" s="36">
        <v>2.0138236301443118</v>
      </c>
      <c r="H23" s="36">
        <v>1.9074016275067598</v>
      </c>
      <c r="I23" s="36">
        <v>1.8143703879625162</v>
      </c>
      <c r="J23" s="36"/>
      <c r="K23" s="36"/>
      <c r="L23" s="29">
        <v>320</v>
      </c>
    </row>
    <row r="24" spans="2:13" x14ac:dyDescent="0.35">
      <c r="B24" s="29">
        <v>511</v>
      </c>
      <c r="C24" s="29" t="s">
        <v>759</v>
      </c>
      <c r="D24" s="29" t="s">
        <v>41</v>
      </c>
      <c r="E24" s="29" t="s">
        <v>66</v>
      </c>
      <c r="F24" s="36">
        <v>0.13463544418228057</v>
      </c>
      <c r="G24" s="36">
        <v>1.8093194460638891</v>
      </c>
      <c r="H24" s="36"/>
      <c r="I24" s="36"/>
      <c r="J24" s="36"/>
      <c r="K24" s="36"/>
      <c r="L24" s="29">
        <v>40</v>
      </c>
    </row>
    <row r="25" spans="2:13" x14ac:dyDescent="0.35">
      <c r="B25" s="29">
        <v>412</v>
      </c>
      <c r="C25" s="29" t="s">
        <v>760</v>
      </c>
      <c r="D25" s="29" t="s">
        <v>41</v>
      </c>
      <c r="E25" s="29" t="s">
        <v>66</v>
      </c>
      <c r="F25" s="36">
        <v>0.20597223296019065</v>
      </c>
      <c r="G25" s="36">
        <v>1.9197567000176097</v>
      </c>
      <c r="H25" s="36"/>
      <c r="I25" s="36"/>
      <c r="J25" s="36"/>
      <c r="K25" s="36"/>
      <c r="L25" s="29">
        <v>80</v>
      </c>
    </row>
    <row r="26" spans="2:13" x14ac:dyDescent="0.35">
      <c r="B26" s="29">
        <v>512</v>
      </c>
      <c r="C26" s="29" t="s">
        <v>759</v>
      </c>
      <c r="D26" s="29" t="s">
        <v>41</v>
      </c>
      <c r="E26" s="29" t="s">
        <v>66</v>
      </c>
      <c r="F26" s="36">
        <v>0.12184116871929121</v>
      </c>
      <c r="G26" s="36">
        <v>2.0106996281472469</v>
      </c>
      <c r="H26" s="36">
        <v>1.9207759526571313</v>
      </c>
      <c r="I26" s="36">
        <v>1.6040000000000001</v>
      </c>
      <c r="J26" s="36"/>
      <c r="K26" s="36"/>
      <c r="L26" s="29">
        <v>320</v>
      </c>
    </row>
    <row r="27" spans="2:13" x14ac:dyDescent="0.35">
      <c r="B27" s="29">
        <v>413</v>
      </c>
      <c r="C27" s="29" t="s">
        <v>760</v>
      </c>
      <c r="D27" s="29" t="s">
        <v>41</v>
      </c>
      <c r="E27" s="29" t="s">
        <v>66</v>
      </c>
      <c r="F27" s="36">
        <v>0.40846762600183062</v>
      </c>
      <c r="G27" s="36">
        <v>1.7385332269190019</v>
      </c>
      <c r="H27" s="36"/>
      <c r="I27" s="36"/>
      <c r="J27" s="36"/>
      <c r="K27" s="36"/>
      <c r="L27" s="29">
        <v>40</v>
      </c>
    </row>
    <row r="28" spans="2:13" x14ac:dyDescent="0.35">
      <c r="B28" s="29">
        <v>513</v>
      </c>
      <c r="C28" s="29" t="s">
        <v>759</v>
      </c>
      <c r="D28" s="29" t="s">
        <v>41</v>
      </c>
      <c r="E28" s="29" t="s">
        <v>66</v>
      </c>
      <c r="F28" s="36">
        <v>0.12553751321663367</v>
      </c>
      <c r="G28" s="36">
        <v>1.8863149628114662</v>
      </c>
      <c r="H28" s="36"/>
      <c r="I28" s="36"/>
      <c r="J28" s="36"/>
      <c r="K28" s="36"/>
      <c r="L28" s="29">
        <v>160</v>
      </c>
    </row>
    <row r="29" spans="2:13" x14ac:dyDescent="0.35">
      <c r="B29" s="29">
        <v>414</v>
      </c>
      <c r="C29" s="29" t="s">
        <v>760</v>
      </c>
      <c r="D29" s="29" t="s">
        <v>41</v>
      </c>
      <c r="E29" s="29" t="s">
        <v>66</v>
      </c>
      <c r="F29" s="36">
        <v>4.1436700256344272E-2</v>
      </c>
      <c r="G29" s="36">
        <v>1.7023683983662357</v>
      </c>
      <c r="H29" s="36"/>
      <c r="I29" s="36"/>
      <c r="J29" s="36"/>
      <c r="K29" s="36"/>
      <c r="L29" s="29">
        <v>40</v>
      </c>
    </row>
    <row r="30" spans="2:13" x14ac:dyDescent="0.35">
      <c r="B30" s="29">
        <v>514</v>
      </c>
      <c r="C30" s="29" t="s">
        <v>759</v>
      </c>
      <c r="D30" s="29" t="s">
        <v>41</v>
      </c>
      <c r="E30" s="29" t="s">
        <v>66</v>
      </c>
      <c r="F30" s="36">
        <v>8.5213026394099806E-2</v>
      </c>
      <c r="G30" s="36">
        <v>1.8040057647128336</v>
      </c>
      <c r="H30" s="36"/>
      <c r="I30" s="36"/>
      <c r="J30" s="36"/>
      <c r="K30" s="36"/>
      <c r="L30" s="29">
        <v>80</v>
      </c>
    </row>
    <row r="31" spans="2:13" x14ac:dyDescent="0.35">
      <c r="B31" s="29">
        <v>415</v>
      </c>
      <c r="C31" s="29" t="s">
        <v>760</v>
      </c>
      <c r="D31" s="29" t="s">
        <v>41</v>
      </c>
      <c r="E31" s="29" t="s">
        <v>66</v>
      </c>
      <c r="F31" s="36">
        <v>0.4405478228355188</v>
      </c>
      <c r="G31" s="36">
        <v>1.9029475030739331</v>
      </c>
      <c r="H31" s="36"/>
      <c r="I31" s="36"/>
      <c r="J31" s="36"/>
      <c r="K31" s="36"/>
      <c r="L31" s="29">
        <v>80</v>
      </c>
    </row>
    <row r="32" spans="2:13" x14ac:dyDescent="0.35">
      <c r="B32" s="29">
        <v>515</v>
      </c>
      <c r="C32" s="29" t="s">
        <v>759</v>
      </c>
      <c r="D32" s="29" t="s">
        <v>41</v>
      </c>
      <c r="E32" s="29" t="s">
        <v>66</v>
      </c>
      <c r="F32" s="36">
        <v>0.10815499398430858</v>
      </c>
      <c r="G32" s="36">
        <v>2.0017533372075778</v>
      </c>
      <c r="H32" s="36">
        <v>1.7998867828152001</v>
      </c>
      <c r="I32" s="36">
        <v>1.5009999999999999</v>
      </c>
      <c r="J32" s="36"/>
      <c r="K32" s="36"/>
      <c r="L32" s="29">
        <v>160</v>
      </c>
    </row>
    <row r="33" spans="2:12" x14ac:dyDescent="0.35">
      <c r="B33" s="29">
        <v>416</v>
      </c>
      <c r="C33" s="29" t="s">
        <v>760</v>
      </c>
      <c r="D33" s="29" t="s">
        <v>36</v>
      </c>
      <c r="E33" s="29" t="s">
        <v>66</v>
      </c>
      <c r="F33" s="36">
        <v>0.24934520410150363</v>
      </c>
      <c r="G33" s="36">
        <v>2.0232711495170101</v>
      </c>
      <c r="H33" s="36">
        <v>2.0112119811333566</v>
      </c>
      <c r="I33" s="36">
        <v>2.006501706891028</v>
      </c>
      <c r="J33" s="36">
        <v>1.9382916151083713</v>
      </c>
      <c r="K33" s="36">
        <v>1.4597148124384034</v>
      </c>
      <c r="L33" s="29">
        <v>640</v>
      </c>
    </row>
    <row r="34" spans="2:12" x14ac:dyDescent="0.35">
      <c r="B34" s="29">
        <v>516</v>
      </c>
      <c r="C34" s="29" t="s">
        <v>759</v>
      </c>
      <c r="D34" s="29" t="s">
        <v>36</v>
      </c>
      <c r="E34" s="29" t="s">
        <v>66</v>
      </c>
      <c r="F34" s="36">
        <v>0.22279920094801597</v>
      </c>
      <c r="G34" s="36">
        <v>2.0127396999263087</v>
      </c>
      <c r="H34" s="36">
        <v>1.9186801444574446</v>
      </c>
      <c r="I34" s="36">
        <v>1.738</v>
      </c>
      <c r="J34" s="36"/>
      <c r="K34" s="36"/>
      <c r="L34" s="29">
        <v>160</v>
      </c>
    </row>
    <row r="35" spans="2:12" x14ac:dyDescent="0.35">
      <c r="B35" s="29">
        <v>417</v>
      </c>
      <c r="C35" s="29" t="s">
        <v>760</v>
      </c>
      <c r="D35" s="29" t="s">
        <v>36</v>
      </c>
      <c r="E35" s="29" t="s">
        <v>66</v>
      </c>
      <c r="F35" s="36">
        <v>0.45707501356630004</v>
      </c>
      <c r="G35" s="36">
        <v>1.1639999999999999</v>
      </c>
      <c r="H35" s="36"/>
      <c r="I35" s="36"/>
      <c r="J35" s="36"/>
      <c r="K35" s="36"/>
    </row>
    <row r="36" spans="2:12" x14ac:dyDescent="0.35">
      <c r="B36" s="29">
        <v>517</v>
      </c>
      <c r="C36" s="29" t="s">
        <v>759</v>
      </c>
      <c r="D36" s="29" t="s">
        <v>36</v>
      </c>
      <c r="E36" s="29" t="s">
        <v>66</v>
      </c>
      <c r="F36" s="36">
        <v>0.11410613078969378</v>
      </c>
      <c r="G36" s="36">
        <v>2.022101953606279</v>
      </c>
      <c r="H36" s="36">
        <v>2.0125980605842209</v>
      </c>
      <c r="I36" s="36">
        <v>2.0139999999999998</v>
      </c>
      <c r="J36" s="36">
        <v>1.9710000000000001</v>
      </c>
      <c r="K36" s="36">
        <v>1.569</v>
      </c>
      <c r="L36" s="29" t="s">
        <v>64</v>
      </c>
    </row>
    <row r="37" spans="2:12" x14ac:dyDescent="0.35">
      <c r="B37" s="29">
        <v>418</v>
      </c>
      <c r="C37" s="29" t="s">
        <v>760</v>
      </c>
      <c r="D37" s="29" t="s">
        <v>36</v>
      </c>
      <c r="E37" s="29" t="s">
        <v>66</v>
      </c>
      <c r="F37" s="36">
        <v>0.35710950260371038</v>
      </c>
      <c r="G37" s="36">
        <v>2.0128600031076607</v>
      </c>
      <c r="H37" s="36">
        <v>1.9742063128174401</v>
      </c>
      <c r="I37" s="36">
        <v>1.8342253017415198</v>
      </c>
      <c r="J37" s="36"/>
      <c r="K37" s="36"/>
      <c r="L37" s="29">
        <v>160</v>
      </c>
    </row>
    <row r="38" spans="2:12" x14ac:dyDescent="0.35">
      <c r="B38" s="29">
        <v>518</v>
      </c>
      <c r="C38" s="29" t="s">
        <v>759</v>
      </c>
      <c r="D38" s="29" t="s">
        <v>36</v>
      </c>
      <c r="E38" s="29" t="s">
        <v>66</v>
      </c>
      <c r="F38" s="36">
        <v>0.43032873282462553</v>
      </c>
      <c r="G38" s="36">
        <v>2.0542346406640783</v>
      </c>
      <c r="H38" s="36">
        <v>2.0118140808858382</v>
      </c>
      <c r="I38" s="36">
        <v>2.0179999999999998</v>
      </c>
      <c r="J38" s="36">
        <v>1.9783842292828018</v>
      </c>
      <c r="K38" s="36">
        <v>1.4600528768947401</v>
      </c>
      <c r="L38" s="29" t="s">
        <v>64</v>
      </c>
    </row>
    <row r="39" spans="2:12" x14ac:dyDescent="0.35">
      <c r="B39" s="29">
        <v>419</v>
      </c>
      <c r="C39" s="29" t="s">
        <v>760</v>
      </c>
      <c r="D39" s="29" t="s">
        <v>36</v>
      </c>
      <c r="E39" s="29" t="s">
        <v>66</v>
      </c>
      <c r="F39" s="36">
        <v>0.11084795681893901</v>
      </c>
      <c r="G39" s="36">
        <v>0.98687588220582934</v>
      </c>
      <c r="H39" s="36"/>
      <c r="I39" s="36"/>
      <c r="J39" s="36"/>
      <c r="K39" s="36"/>
      <c r="L39" s="29" t="s">
        <v>38</v>
      </c>
    </row>
    <row r="40" spans="2:12" x14ac:dyDescent="0.35">
      <c r="B40" s="29">
        <v>519</v>
      </c>
      <c r="C40" s="29" t="s">
        <v>759</v>
      </c>
      <c r="D40" s="29" t="s">
        <v>36</v>
      </c>
      <c r="E40" s="29" t="s">
        <v>66</v>
      </c>
      <c r="F40" s="36">
        <v>0.21588475928518661</v>
      </c>
      <c r="G40" s="36">
        <v>2.0065887092913424</v>
      </c>
      <c r="H40" s="36">
        <v>1.9492446166784874</v>
      </c>
      <c r="I40" s="36">
        <v>1.548</v>
      </c>
      <c r="J40" s="36"/>
      <c r="K40" s="36"/>
      <c r="L40" s="29">
        <v>160</v>
      </c>
    </row>
    <row r="41" spans="2:12" x14ac:dyDescent="0.35">
      <c r="B41" s="29">
        <v>420</v>
      </c>
      <c r="C41" s="29" t="s">
        <v>760</v>
      </c>
      <c r="D41" s="29" t="s">
        <v>36</v>
      </c>
      <c r="E41" s="29" t="s">
        <v>66</v>
      </c>
      <c r="F41" s="36">
        <v>0.11918964646638568</v>
      </c>
      <c r="G41" s="36">
        <v>2.0194063662807338</v>
      </c>
      <c r="H41" s="36">
        <v>1.9952050282703431</v>
      </c>
      <c r="I41" s="36">
        <v>1.9272017849355998</v>
      </c>
      <c r="J41" s="36"/>
      <c r="K41" s="36"/>
      <c r="L41" s="29">
        <v>160</v>
      </c>
    </row>
    <row r="42" spans="2:12" ht="15" thickBot="1" x14ac:dyDescent="0.4">
      <c r="B42" s="31">
        <v>520</v>
      </c>
      <c r="C42" s="31" t="s">
        <v>759</v>
      </c>
      <c r="D42" s="31" t="s">
        <v>36</v>
      </c>
      <c r="E42" s="31" t="s">
        <v>66</v>
      </c>
      <c r="F42" s="51">
        <v>9.4229036862358645E-2</v>
      </c>
      <c r="G42" s="51">
        <v>2.0134620193974402</v>
      </c>
      <c r="H42" s="51">
        <v>1.9759225657921313</v>
      </c>
      <c r="I42" s="51">
        <v>1.929</v>
      </c>
      <c r="J42" s="51"/>
      <c r="K42" s="51"/>
      <c r="L42" s="31">
        <v>320</v>
      </c>
    </row>
    <row r="43" spans="2:12" ht="16.5" x14ac:dyDescent="0.35">
      <c r="B43" s="29" t="s">
        <v>67</v>
      </c>
    </row>
    <row r="44" spans="2:12" ht="16.5" x14ac:dyDescent="0.35">
      <c r="B44" s="29" t="s">
        <v>68</v>
      </c>
    </row>
    <row r="45" spans="2:12" x14ac:dyDescent="0.35">
      <c r="B45" s="29" t="s">
        <v>69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46A66-56D4-40AA-B922-C1833FB7B4C7}">
  <dimension ref="A1:B135"/>
  <sheetViews>
    <sheetView workbookViewId="0">
      <selection activeCell="B1" sqref="B1"/>
    </sheetView>
  </sheetViews>
  <sheetFormatPr defaultRowHeight="14.5" x14ac:dyDescent="0.35"/>
  <cols>
    <col min="1" max="1" width="31.54296875" customWidth="1"/>
    <col min="2" max="2" width="38" customWidth="1"/>
    <col min="3" max="3" width="8.81640625" customWidth="1"/>
    <col min="4" max="4" width="16.81640625" customWidth="1"/>
    <col min="5" max="5" width="16.1796875" customWidth="1"/>
    <col min="6" max="6" width="17.1796875" customWidth="1"/>
    <col min="7" max="7" width="17.26953125" customWidth="1"/>
    <col min="9" max="9" width="12.26953125" customWidth="1"/>
    <col min="10" max="10" width="12.1796875" customWidth="1"/>
    <col min="11" max="11" width="14.54296875" customWidth="1"/>
  </cols>
  <sheetData>
    <row r="1" spans="1:2" x14ac:dyDescent="0.35">
      <c r="A1" t="s">
        <v>826</v>
      </c>
    </row>
    <row r="2" spans="1:2" x14ac:dyDescent="0.35">
      <c r="A2" s="91" t="s">
        <v>70</v>
      </c>
      <c r="B2" s="91"/>
    </row>
    <row r="3" spans="1:2" x14ac:dyDescent="0.35">
      <c r="A3" t="s">
        <v>71</v>
      </c>
      <c r="B3" t="s">
        <v>72</v>
      </c>
    </row>
    <row r="4" spans="1:2" x14ac:dyDescent="0.35">
      <c r="A4" t="s">
        <v>73</v>
      </c>
      <c r="B4" t="s">
        <v>74</v>
      </c>
    </row>
    <row r="5" spans="1:2" x14ac:dyDescent="0.35">
      <c r="A5" t="s">
        <v>75</v>
      </c>
      <c r="B5" t="s">
        <v>76</v>
      </c>
    </row>
    <row r="6" spans="1:2" x14ac:dyDescent="0.35">
      <c r="A6" t="s">
        <v>77</v>
      </c>
      <c r="B6" t="s">
        <v>78</v>
      </c>
    </row>
    <row r="7" spans="1:2" x14ac:dyDescent="0.35">
      <c r="A7" t="s">
        <v>79</v>
      </c>
      <c r="B7" t="s">
        <v>80</v>
      </c>
    </row>
    <row r="8" spans="1:2" x14ac:dyDescent="0.35">
      <c r="A8" t="s">
        <v>81</v>
      </c>
      <c r="B8" t="s">
        <v>82</v>
      </c>
    </row>
    <row r="9" spans="1:2" x14ac:dyDescent="0.35">
      <c r="A9" t="s">
        <v>83</v>
      </c>
      <c r="B9" t="s">
        <v>84</v>
      </c>
    </row>
    <row r="10" spans="1:2" x14ac:dyDescent="0.35">
      <c r="A10" s="91" t="s">
        <v>85</v>
      </c>
      <c r="B10" s="91"/>
    </row>
    <row r="11" spans="1:2" x14ac:dyDescent="0.35">
      <c r="A11" t="s">
        <v>86</v>
      </c>
      <c r="B11" t="s">
        <v>87</v>
      </c>
    </row>
    <row r="12" spans="1:2" x14ac:dyDescent="0.35">
      <c r="A12" t="s">
        <v>88</v>
      </c>
      <c r="B12" t="s">
        <v>89</v>
      </c>
    </row>
    <row r="13" spans="1:2" x14ac:dyDescent="0.35">
      <c r="A13" t="s">
        <v>90</v>
      </c>
      <c r="B13" t="s">
        <v>91</v>
      </c>
    </row>
    <row r="14" spans="1:2" x14ac:dyDescent="0.35">
      <c r="A14" t="s">
        <v>92</v>
      </c>
      <c r="B14" s="29">
        <v>114</v>
      </c>
    </row>
    <row r="15" spans="1:2" x14ac:dyDescent="0.35">
      <c r="A15" s="92" t="s">
        <v>93</v>
      </c>
      <c r="B15" t="s">
        <v>94</v>
      </c>
    </row>
    <row r="16" spans="1:2" x14ac:dyDescent="0.35">
      <c r="A16" s="92"/>
      <c r="B16" t="s">
        <v>95</v>
      </c>
    </row>
    <row r="17" spans="1:2" x14ac:dyDescent="0.35">
      <c r="A17" s="92"/>
      <c r="B17" t="s">
        <v>96</v>
      </c>
    </row>
    <row r="18" spans="1:2" x14ac:dyDescent="0.35">
      <c r="A18" s="92" t="s">
        <v>97</v>
      </c>
      <c r="B18" t="s">
        <v>98</v>
      </c>
    </row>
    <row r="19" spans="1:2" x14ac:dyDescent="0.35">
      <c r="A19" s="92"/>
      <c r="B19" t="s">
        <v>99</v>
      </c>
    </row>
    <row r="20" spans="1:2" x14ac:dyDescent="0.35">
      <c r="A20" s="92"/>
      <c r="B20" t="s">
        <v>96</v>
      </c>
    </row>
    <row r="21" spans="1:2" x14ac:dyDescent="0.35">
      <c r="A21" s="92" t="s">
        <v>100</v>
      </c>
      <c r="B21" t="s">
        <v>101</v>
      </c>
    </row>
    <row r="22" spans="1:2" x14ac:dyDescent="0.35">
      <c r="A22" s="92"/>
      <c r="B22" t="s">
        <v>102</v>
      </c>
    </row>
    <row r="23" spans="1:2" x14ac:dyDescent="0.35">
      <c r="A23" s="92"/>
      <c r="B23" t="s">
        <v>96</v>
      </c>
    </row>
    <row r="24" spans="1:2" x14ac:dyDescent="0.35">
      <c r="A24" s="92" t="s">
        <v>103</v>
      </c>
      <c r="B24" t="s">
        <v>104</v>
      </c>
    </row>
    <row r="25" spans="1:2" x14ac:dyDescent="0.35">
      <c r="A25" s="92"/>
      <c r="B25" t="s">
        <v>105</v>
      </c>
    </row>
    <row r="26" spans="1:2" x14ac:dyDescent="0.35">
      <c r="A26" s="92"/>
      <c r="B26" t="s">
        <v>106</v>
      </c>
    </row>
    <row r="27" spans="1:2" x14ac:dyDescent="0.35">
      <c r="A27" s="92" t="s">
        <v>107</v>
      </c>
      <c r="B27" t="s">
        <v>108</v>
      </c>
    </row>
    <row r="28" spans="1:2" x14ac:dyDescent="0.35">
      <c r="A28" s="92"/>
      <c r="B28" t="s">
        <v>109</v>
      </c>
    </row>
    <row r="29" spans="1:2" x14ac:dyDescent="0.35">
      <c r="A29" s="92"/>
      <c r="B29" t="s">
        <v>96</v>
      </c>
    </row>
    <row r="30" spans="1:2" x14ac:dyDescent="0.35">
      <c r="A30" s="92" t="s">
        <v>110</v>
      </c>
      <c r="B30" t="s">
        <v>111</v>
      </c>
    </row>
    <row r="31" spans="1:2" x14ac:dyDescent="0.35">
      <c r="A31" s="92"/>
      <c r="B31" t="s">
        <v>112</v>
      </c>
    </row>
    <row r="32" spans="1:2" x14ac:dyDescent="0.35">
      <c r="A32" s="92"/>
      <c r="B32" t="s">
        <v>113</v>
      </c>
    </row>
    <row r="33" spans="1:2" x14ac:dyDescent="0.35">
      <c r="A33" s="91" t="s">
        <v>114</v>
      </c>
      <c r="B33" s="91"/>
    </row>
    <row r="34" spans="1:2" x14ac:dyDescent="0.35">
      <c r="A34" t="s">
        <v>86</v>
      </c>
      <c r="B34" t="s">
        <v>87</v>
      </c>
    </row>
    <row r="35" spans="1:2" x14ac:dyDescent="0.35">
      <c r="A35" t="s">
        <v>88</v>
      </c>
      <c r="B35" t="s">
        <v>115</v>
      </c>
    </row>
    <row r="36" spans="1:2" x14ac:dyDescent="0.35">
      <c r="A36" t="s">
        <v>90</v>
      </c>
      <c r="B36" t="s">
        <v>91</v>
      </c>
    </row>
    <row r="37" spans="1:2" x14ac:dyDescent="0.35">
      <c r="A37" t="s">
        <v>92</v>
      </c>
      <c r="B37" s="29">
        <v>120</v>
      </c>
    </row>
    <row r="38" spans="1:2" x14ac:dyDescent="0.35">
      <c r="A38" s="92" t="s">
        <v>93</v>
      </c>
      <c r="B38" t="s">
        <v>116</v>
      </c>
    </row>
    <row r="39" spans="1:2" x14ac:dyDescent="0.35">
      <c r="A39" s="92"/>
      <c r="B39" t="s">
        <v>117</v>
      </c>
    </row>
    <row r="40" spans="1:2" x14ac:dyDescent="0.35">
      <c r="A40" s="92"/>
      <c r="B40" t="s">
        <v>118</v>
      </c>
    </row>
    <row r="41" spans="1:2" x14ac:dyDescent="0.35">
      <c r="A41" s="92" t="s">
        <v>97</v>
      </c>
      <c r="B41" t="s">
        <v>119</v>
      </c>
    </row>
    <row r="42" spans="1:2" x14ac:dyDescent="0.35">
      <c r="A42" s="92"/>
      <c r="B42" t="s">
        <v>120</v>
      </c>
    </row>
    <row r="43" spans="1:2" x14ac:dyDescent="0.35">
      <c r="A43" s="92"/>
      <c r="B43" t="s">
        <v>96</v>
      </c>
    </row>
    <row r="44" spans="1:2" x14ac:dyDescent="0.35">
      <c r="A44" s="92" t="s">
        <v>100</v>
      </c>
      <c r="B44" t="s">
        <v>121</v>
      </c>
    </row>
    <row r="45" spans="1:2" x14ac:dyDescent="0.35">
      <c r="A45" s="92"/>
      <c r="B45" t="s">
        <v>122</v>
      </c>
    </row>
    <row r="46" spans="1:2" x14ac:dyDescent="0.35">
      <c r="A46" s="92"/>
      <c r="B46" t="s">
        <v>96</v>
      </c>
    </row>
    <row r="47" spans="1:2" x14ac:dyDescent="0.35">
      <c r="A47" s="92" t="s">
        <v>103</v>
      </c>
      <c r="B47" t="s">
        <v>123</v>
      </c>
    </row>
    <row r="48" spans="1:2" x14ac:dyDescent="0.35">
      <c r="A48" s="92"/>
      <c r="B48" t="s">
        <v>124</v>
      </c>
    </row>
    <row r="49" spans="1:2" x14ac:dyDescent="0.35">
      <c r="A49" s="92"/>
      <c r="B49" t="s">
        <v>125</v>
      </c>
    </row>
    <row r="50" spans="1:2" x14ac:dyDescent="0.35">
      <c r="A50" s="92" t="s">
        <v>107</v>
      </c>
      <c r="B50" t="s">
        <v>126</v>
      </c>
    </row>
    <row r="51" spans="1:2" x14ac:dyDescent="0.35">
      <c r="A51" s="92"/>
      <c r="B51" t="s">
        <v>127</v>
      </c>
    </row>
    <row r="52" spans="1:2" x14ac:dyDescent="0.35">
      <c r="A52" s="92"/>
      <c r="B52" t="s">
        <v>96</v>
      </c>
    </row>
    <row r="53" spans="1:2" x14ac:dyDescent="0.35">
      <c r="A53" s="92" t="s">
        <v>110</v>
      </c>
      <c r="B53" t="s">
        <v>128</v>
      </c>
    </row>
    <row r="54" spans="1:2" x14ac:dyDescent="0.35">
      <c r="A54" s="92"/>
      <c r="B54" t="s">
        <v>129</v>
      </c>
    </row>
    <row r="55" spans="1:2" x14ac:dyDescent="0.35">
      <c r="A55" s="92"/>
      <c r="B55" t="s">
        <v>130</v>
      </c>
    </row>
    <row r="56" spans="1:2" x14ac:dyDescent="0.35">
      <c r="A56" s="91" t="s">
        <v>131</v>
      </c>
      <c r="B56" s="91"/>
    </row>
    <row r="57" spans="1:2" x14ac:dyDescent="0.35">
      <c r="A57" t="s">
        <v>86</v>
      </c>
      <c r="B57" t="s">
        <v>132</v>
      </c>
    </row>
    <row r="58" spans="1:2" x14ac:dyDescent="0.35">
      <c r="A58" t="s">
        <v>88</v>
      </c>
      <c r="B58" t="s">
        <v>133</v>
      </c>
    </row>
    <row r="59" spans="1:2" x14ac:dyDescent="0.35">
      <c r="A59" t="s">
        <v>92</v>
      </c>
      <c r="B59" s="29">
        <v>17</v>
      </c>
    </row>
    <row r="60" spans="1:2" x14ac:dyDescent="0.35">
      <c r="A60" t="s">
        <v>90</v>
      </c>
      <c r="B60" t="s">
        <v>134</v>
      </c>
    </row>
    <row r="61" spans="1:2" ht="29" x14ac:dyDescent="0.35">
      <c r="A61" s="55" t="s">
        <v>135</v>
      </c>
      <c r="B61" t="s">
        <v>136</v>
      </c>
    </row>
    <row r="62" spans="1:2" x14ac:dyDescent="0.35">
      <c r="A62" s="91" t="s">
        <v>137</v>
      </c>
      <c r="B62" s="91"/>
    </row>
    <row r="63" spans="1:2" x14ac:dyDescent="0.35">
      <c r="A63" t="s">
        <v>86</v>
      </c>
      <c r="B63" t="s">
        <v>132</v>
      </c>
    </row>
    <row r="64" spans="1:2" x14ac:dyDescent="0.35">
      <c r="A64" t="s">
        <v>88</v>
      </c>
      <c r="B64" t="s">
        <v>138</v>
      </c>
    </row>
    <row r="65" spans="1:2" x14ac:dyDescent="0.35">
      <c r="A65" t="s">
        <v>92</v>
      </c>
      <c r="B65" s="29">
        <v>20</v>
      </c>
    </row>
    <row r="66" spans="1:2" x14ac:dyDescent="0.35">
      <c r="A66" t="s">
        <v>90</v>
      </c>
      <c r="B66" t="s">
        <v>139</v>
      </c>
    </row>
    <row r="67" spans="1:2" ht="29" x14ac:dyDescent="0.35">
      <c r="A67" s="55" t="s">
        <v>135</v>
      </c>
      <c r="B67" t="s">
        <v>140</v>
      </c>
    </row>
    <row r="68" spans="1:2" x14ac:dyDescent="0.35">
      <c r="A68" s="91" t="s">
        <v>141</v>
      </c>
      <c r="B68" s="91"/>
    </row>
    <row r="69" spans="1:2" x14ac:dyDescent="0.35">
      <c r="A69" t="s">
        <v>86</v>
      </c>
      <c r="B69" t="s">
        <v>132</v>
      </c>
    </row>
    <row r="70" spans="1:2" x14ac:dyDescent="0.35">
      <c r="A70" t="s">
        <v>88</v>
      </c>
      <c r="B70" t="s">
        <v>142</v>
      </c>
    </row>
    <row r="71" spans="1:2" x14ac:dyDescent="0.35">
      <c r="A71" t="s">
        <v>92</v>
      </c>
      <c r="B71" s="29">
        <v>18</v>
      </c>
    </row>
    <row r="72" spans="1:2" x14ac:dyDescent="0.35">
      <c r="A72" t="s">
        <v>90</v>
      </c>
      <c r="B72" t="s">
        <v>143</v>
      </c>
    </row>
    <row r="73" spans="1:2" ht="29" x14ac:dyDescent="0.35">
      <c r="A73" s="55" t="s">
        <v>144</v>
      </c>
      <c r="B73" t="s">
        <v>145</v>
      </c>
    </row>
    <row r="74" spans="1:2" x14ac:dyDescent="0.35">
      <c r="A74" s="91" t="s">
        <v>146</v>
      </c>
      <c r="B74" s="91"/>
    </row>
    <row r="75" spans="1:2" x14ac:dyDescent="0.35">
      <c r="A75" t="s">
        <v>86</v>
      </c>
      <c r="B75" t="s">
        <v>132</v>
      </c>
    </row>
    <row r="76" spans="1:2" x14ac:dyDescent="0.35">
      <c r="A76" t="s">
        <v>88</v>
      </c>
      <c r="B76" t="s">
        <v>147</v>
      </c>
    </row>
    <row r="77" spans="1:2" x14ac:dyDescent="0.35">
      <c r="A77" t="s">
        <v>92</v>
      </c>
      <c r="B77" s="29">
        <v>20</v>
      </c>
    </row>
    <row r="78" spans="1:2" x14ac:dyDescent="0.35">
      <c r="A78" t="s">
        <v>90</v>
      </c>
      <c r="B78" t="s">
        <v>148</v>
      </c>
    </row>
    <row r="79" spans="1:2" ht="29" x14ac:dyDescent="0.35">
      <c r="A79" s="55" t="s">
        <v>144</v>
      </c>
      <c r="B79" t="s">
        <v>149</v>
      </c>
    </row>
    <row r="80" spans="1:2" x14ac:dyDescent="0.35">
      <c r="A80" s="91" t="s">
        <v>150</v>
      </c>
      <c r="B80" s="91"/>
    </row>
    <row r="81" spans="1:2" ht="29" x14ac:dyDescent="0.35">
      <c r="A81" s="56" t="s">
        <v>86</v>
      </c>
      <c r="B81" s="55" t="s">
        <v>151</v>
      </c>
    </row>
    <row r="82" spans="1:2" x14ac:dyDescent="0.35">
      <c r="A82" t="s">
        <v>88</v>
      </c>
      <c r="B82" t="s">
        <v>152</v>
      </c>
    </row>
    <row r="83" spans="1:2" x14ac:dyDescent="0.35">
      <c r="A83" t="s">
        <v>90</v>
      </c>
      <c r="B83" t="s">
        <v>91</v>
      </c>
    </row>
    <row r="84" spans="1:2" x14ac:dyDescent="0.35">
      <c r="A84" t="s">
        <v>92</v>
      </c>
      <c r="B84" s="29">
        <v>28</v>
      </c>
    </row>
    <row r="85" spans="1:2" x14ac:dyDescent="0.35">
      <c r="A85" s="92" t="s">
        <v>153</v>
      </c>
      <c r="B85" t="s">
        <v>154</v>
      </c>
    </row>
    <row r="86" spans="1:2" x14ac:dyDescent="0.35">
      <c r="A86" s="92"/>
      <c r="B86" t="s">
        <v>155</v>
      </c>
    </row>
    <row r="87" spans="1:2" x14ac:dyDescent="0.35">
      <c r="A87" s="92"/>
      <c r="B87" t="s">
        <v>156</v>
      </c>
    </row>
    <row r="88" spans="1:2" x14ac:dyDescent="0.35">
      <c r="A88" s="92" t="s">
        <v>157</v>
      </c>
      <c r="B88" t="s">
        <v>158</v>
      </c>
    </row>
    <row r="89" spans="1:2" x14ac:dyDescent="0.35">
      <c r="A89" s="92"/>
      <c r="B89" t="s">
        <v>159</v>
      </c>
    </row>
    <row r="90" spans="1:2" x14ac:dyDescent="0.35">
      <c r="A90" s="92"/>
      <c r="B90" t="s">
        <v>160</v>
      </c>
    </row>
    <row r="91" spans="1:2" x14ac:dyDescent="0.35">
      <c r="A91" s="92" t="s">
        <v>161</v>
      </c>
      <c r="B91" t="s">
        <v>162</v>
      </c>
    </row>
    <row r="92" spans="1:2" x14ac:dyDescent="0.35">
      <c r="A92" s="92"/>
      <c r="B92" t="s">
        <v>163</v>
      </c>
    </row>
    <row r="93" spans="1:2" x14ac:dyDescent="0.35">
      <c r="A93" s="92"/>
      <c r="B93" t="s">
        <v>118</v>
      </c>
    </row>
    <row r="94" spans="1:2" x14ac:dyDescent="0.35">
      <c r="A94" s="92" t="s">
        <v>164</v>
      </c>
      <c r="B94" t="s">
        <v>165</v>
      </c>
    </row>
    <row r="95" spans="1:2" x14ac:dyDescent="0.35">
      <c r="A95" s="92"/>
      <c r="B95" t="s">
        <v>166</v>
      </c>
    </row>
    <row r="96" spans="1:2" x14ac:dyDescent="0.35">
      <c r="A96" s="92"/>
      <c r="B96" t="s">
        <v>167</v>
      </c>
    </row>
    <row r="97" spans="1:2" x14ac:dyDescent="0.35">
      <c r="A97" s="92" t="s">
        <v>168</v>
      </c>
      <c r="B97" t="s">
        <v>169</v>
      </c>
    </row>
    <row r="98" spans="1:2" x14ac:dyDescent="0.35">
      <c r="A98" s="92"/>
      <c r="B98" t="s">
        <v>170</v>
      </c>
    </row>
    <row r="99" spans="1:2" x14ac:dyDescent="0.35">
      <c r="A99" s="92"/>
      <c r="B99" t="s">
        <v>171</v>
      </c>
    </row>
    <row r="100" spans="1:2" x14ac:dyDescent="0.35">
      <c r="A100" s="92" t="s">
        <v>172</v>
      </c>
      <c r="B100" t="s">
        <v>173</v>
      </c>
    </row>
    <row r="101" spans="1:2" x14ac:dyDescent="0.35">
      <c r="A101" s="92"/>
      <c r="B101" t="s">
        <v>174</v>
      </c>
    </row>
    <row r="102" spans="1:2" x14ac:dyDescent="0.35">
      <c r="A102" s="92"/>
      <c r="B102" t="s">
        <v>96</v>
      </c>
    </row>
    <row r="103" spans="1:2" x14ac:dyDescent="0.35">
      <c r="A103" s="92" t="s">
        <v>175</v>
      </c>
      <c r="B103" t="s">
        <v>176</v>
      </c>
    </row>
    <row r="104" spans="1:2" x14ac:dyDescent="0.35">
      <c r="A104" s="92"/>
      <c r="B104" t="s">
        <v>177</v>
      </c>
    </row>
    <row r="105" spans="1:2" x14ac:dyDescent="0.35">
      <c r="A105" s="92"/>
      <c r="B105" t="s">
        <v>96</v>
      </c>
    </row>
    <row r="106" spans="1:2" x14ac:dyDescent="0.35">
      <c r="A106" s="92" t="s">
        <v>178</v>
      </c>
      <c r="B106" t="s">
        <v>179</v>
      </c>
    </row>
    <row r="107" spans="1:2" x14ac:dyDescent="0.35">
      <c r="A107" s="92"/>
      <c r="B107" t="s">
        <v>180</v>
      </c>
    </row>
    <row r="108" spans="1:2" x14ac:dyDescent="0.35">
      <c r="A108" s="92"/>
      <c r="B108" t="s">
        <v>106</v>
      </c>
    </row>
    <row r="109" spans="1:2" x14ac:dyDescent="0.35">
      <c r="A109" s="92" t="s">
        <v>181</v>
      </c>
      <c r="B109" t="s">
        <v>182</v>
      </c>
    </row>
    <row r="110" spans="1:2" x14ac:dyDescent="0.35">
      <c r="A110" s="92"/>
      <c r="B110" t="s">
        <v>183</v>
      </c>
    </row>
    <row r="111" spans="1:2" x14ac:dyDescent="0.35">
      <c r="A111" s="92"/>
      <c r="B111" t="s">
        <v>96</v>
      </c>
    </row>
    <row r="112" spans="1:2" x14ac:dyDescent="0.35">
      <c r="A112" s="92" t="s">
        <v>184</v>
      </c>
      <c r="B112" t="s">
        <v>185</v>
      </c>
    </row>
    <row r="113" spans="1:2" x14ac:dyDescent="0.35">
      <c r="A113" s="92"/>
      <c r="B113" t="s">
        <v>186</v>
      </c>
    </row>
    <row r="114" spans="1:2" x14ac:dyDescent="0.35">
      <c r="A114" s="92"/>
      <c r="B114" t="s">
        <v>96</v>
      </c>
    </row>
    <row r="115" spans="1:2" x14ac:dyDescent="0.35">
      <c r="A115" s="91" t="s">
        <v>800</v>
      </c>
      <c r="B115" s="91"/>
    </row>
    <row r="116" spans="1:2" x14ac:dyDescent="0.35">
      <c r="A116" s="56" t="s">
        <v>86</v>
      </c>
      <c r="B116" t="s">
        <v>187</v>
      </c>
    </row>
    <row r="117" spans="1:2" x14ac:dyDescent="0.35">
      <c r="A117" t="s">
        <v>88</v>
      </c>
      <c r="B117" s="2" t="s">
        <v>188</v>
      </c>
    </row>
    <row r="118" spans="1:2" x14ac:dyDescent="0.35">
      <c r="A118" t="s">
        <v>189</v>
      </c>
      <c r="B118" t="s">
        <v>190</v>
      </c>
    </row>
    <row r="119" spans="1:2" x14ac:dyDescent="0.35">
      <c r="A119" t="s">
        <v>92</v>
      </c>
      <c r="B119" t="s">
        <v>191</v>
      </c>
    </row>
    <row r="120" spans="1:2" x14ac:dyDescent="0.35">
      <c r="A120" t="s">
        <v>192</v>
      </c>
      <c r="B120" t="s">
        <v>193</v>
      </c>
    </row>
    <row r="121" spans="1:2" x14ac:dyDescent="0.35">
      <c r="A121" t="s">
        <v>194</v>
      </c>
      <c r="B121" t="s">
        <v>195</v>
      </c>
    </row>
    <row r="122" spans="1:2" x14ac:dyDescent="0.35">
      <c r="A122" s="91" t="s">
        <v>196</v>
      </c>
      <c r="B122" s="91"/>
    </row>
    <row r="123" spans="1:2" x14ac:dyDescent="0.35">
      <c r="A123" s="56" t="s">
        <v>86</v>
      </c>
      <c r="B123" s="55" t="s">
        <v>197</v>
      </c>
    </row>
    <row r="124" spans="1:2" x14ac:dyDescent="0.35">
      <c r="A124" t="s">
        <v>88</v>
      </c>
      <c r="B124" t="s">
        <v>198</v>
      </c>
    </row>
    <row r="125" spans="1:2" x14ac:dyDescent="0.35">
      <c r="A125" t="s">
        <v>90</v>
      </c>
      <c r="B125" t="s">
        <v>199</v>
      </c>
    </row>
    <row r="126" spans="1:2" x14ac:dyDescent="0.35">
      <c r="A126" t="s">
        <v>92</v>
      </c>
      <c r="B126" s="29">
        <v>140</v>
      </c>
    </row>
    <row r="127" spans="1:2" ht="29" x14ac:dyDescent="0.35">
      <c r="A127" s="55" t="s">
        <v>200</v>
      </c>
      <c r="B127" s="65" t="s">
        <v>201</v>
      </c>
    </row>
    <row r="128" spans="1:2" ht="29" x14ac:dyDescent="0.35">
      <c r="A128" s="55" t="s">
        <v>202</v>
      </c>
      <c r="B128" s="2" t="s">
        <v>203</v>
      </c>
    </row>
    <row r="129" spans="1:2" x14ac:dyDescent="0.35">
      <c r="A129" s="91" t="s">
        <v>799</v>
      </c>
      <c r="B129" s="91"/>
    </row>
    <row r="130" spans="1:2" x14ac:dyDescent="0.35">
      <c r="A130" s="56" t="s">
        <v>86</v>
      </c>
      <c r="B130" t="s">
        <v>187</v>
      </c>
    </row>
    <row r="131" spans="1:2" x14ac:dyDescent="0.35">
      <c r="A131" t="s">
        <v>88</v>
      </c>
      <c r="B131" s="2" t="s">
        <v>803</v>
      </c>
    </row>
    <row r="132" spans="1:2" x14ac:dyDescent="0.35">
      <c r="A132" t="s">
        <v>189</v>
      </c>
      <c r="B132" s="2" t="s">
        <v>804</v>
      </c>
    </row>
    <row r="133" spans="1:2" x14ac:dyDescent="0.35">
      <c r="A133" t="s">
        <v>92</v>
      </c>
      <c r="B133" t="s">
        <v>805</v>
      </c>
    </row>
    <row r="134" spans="1:2" x14ac:dyDescent="0.35">
      <c r="A134" t="s">
        <v>192</v>
      </c>
      <c r="B134" t="s">
        <v>802</v>
      </c>
    </row>
    <row r="135" spans="1:2" x14ac:dyDescent="0.35">
      <c r="A135" t="s">
        <v>801</v>
      </c>
      <c r="B135" s="2" t="s">
        <v>806</v>
      </c>
    </row>
  </sheetData>
  <mergeCells count="33">
    <mergeCell ref="A85:A87"/>
    <mergeCell ref="A88:A90"/>
    <mergeCell ref="A91:A93"/>
    <mergeCell ref="A94:A96"/>
    <mergeCell ref="A112:A114"/>
    <mergeCell ref="A53:A55"/>
    <mergeCell ref="A56:B56"/>
    <mergeCell ref="A62:B62"/>
    <mergeCell ref="A68:B68"/>
    <mergeCell ref="A80:B80"/>
    <mergeCell ref="A44:A46"/>
    <mergeCell ref="A97:A99"/>
    <mergeCell ref="A2:B2"/>
    <mergeCell ref="A10:B10"/>
    <mergeCell ref="A15:A17"/>
    <mergeCell ref="A18:A20"/>
    <mergeCell ref="A21:A23"/>
    <mergeCell ref="A24:A26"/>
    <mergeCell ref="A27:A29"/>
    <mergeCell ref="A30:A32"/>
    <mergeCell ref="A33:B33"/>
    <mergeCell ref="A38:A40"/>
    <mergeCell ref="A41:A43"/>
    <mergeCell ref="A74:B74"/>
    <mergeCell ref="A47:A49"/>
    <mergeCell ref="A50:A52"/>
    <mergeCell ref="A129:B129"/>
    <mergeCell ref="A100:A102"/>
    <mergeCell ref="A103:A105"/>
    <mergeCell ref="A106:A108"/>
    <mergeCell ref="A109:A111"/>
    <mergeCell ref="A115:B115"/>
    <mergeCell ref="A122:B12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43FCE-CA3D-4A85-B118-3E77E8CA6B6A}">
  <dimension ref="A1:AJ26"/>
  <sheetViews>
    <sheetView workbookViewId="0">
      <selection activeCell="J9" sqref="J9"/>
    </sheetView>
  </sheetViews>
  <sheetFormatPr defaultRowHeight="14.5" x14ac:dyDescent="0.35"/>
  <cols>
    <col min="2" max="3" width="8.7265625" style="29"/>
    <col min="4" max="4" width="10.453125" customWidth="1"/>
    <col min="5" max="5" width="12.7265625" style="29" customWidth="1"/>
    <col min="6" max="6" width="14" style="29" customWidth="1"/>
    <col min="7" max="7" width="12.54296875" style="20" customWidth="1"/>
    <col min="8" max="8" width="13.453125" style="20" customWidth="1"/>
    <col min="9" max="10" width="8.7265625" style="20"/>
    <col min="11" max="15" width="8.7265625" style="20" customWidth="1"/>
    <col min="16" max="23" width="8.7265625" customWidth="1"/>
    <col min="24" max="24" width="5.81640625" customWidth="1"/>
    <col min="25" max="25" width="8.7265625" customWidth="1"/>
    <col min="26" max="26" width="6.453125" customWidth="1"/>
    <col min="27" max="34" width="8.7265625" customWidth="1"/>
  </cols>
  <sheetData>
    <row r="1" spans="1:36" ht="15" thickBot="1" x14ac:dyDescent="0.4">
      <c r="B1" s="29" t="s">
        <v>827</v>
      </c>
    </row>
    <row r="2" spans="1:36" ht="15" thickBot="1" x14ac:dyDescent="0.4">
      <c r="B2" s="32"/>
      <c r="C2" s="42"/>
      <c r="D2" s="10"/>
      <c r="E2" s="89" t="s">
        <v>204</v>
      </c>
      <c r="F2" s="89"/>
      <c r="G2" s="89"/>
      <c r="H2" s="90"/>
      <c r="I2" s="93" t="s">
        <v>205</v>
      </c>
      <c r="J2" s="93"/>
      <c r="K2" s="93"/>
      <c r="L2" s="93"/>
      <c r="M2" s="93"/>
      <c r="N2" s="93"/>
      <c r="O2" s="94"/>
      <c r="P2" s="89" t="s">
        <v>206</v>
      </c>
      <c r="Q2" s="89"/>
      <c r="R2" s="89"/>
      <c r="S2" s="89"/>
      <c r="T2" s="89"/>
      <c r="U2" s="89"/>
      <c r="V2" s="90"/>
      <c r="W2" s="88" t="s">
        <v>207</v>
      </c>
      <c r="X2" s="89"/>
      <c r="Y2" s="89"/>
      <c r="Z2" s="89"/>
      <c r="AA2" s="89"/>
      <c r="AB2" s="89"/>
      <c r="AC2" s="89"/>
      <c r="AD2" s="89"/>
      <c r="AE2" s="89"/>
      <c r="AF2" s="89"/>
      <c r="AG2" s="89"/>
      <c r="AH2" s="89"/>
      <c r="AI2" s="89"/>
      <c r="AJ2" s="90"/>
    </row>
    <row r="3" spans="1:36" ht="31.5" customHeight="1" thickBot="1" x14ac:dyDescent="0.4">
      <c r="A3" s="4"/>
      <c r="B3" s="31" t="s">
        <v>5</v>
      </c>
      <c r="C3" s="31" t="s">
        <v>758</v>
      </c>
      <c r="D3" s="10" t="s">
        <v>208</v>
      </c>
      <c r="E3" s="30" t="s">
        <v>209</v>
      </c>
      <c r="F3" s="30" t="s">
        <v>210</v>
      </c>
      <c r="G3" s="24" t="s">
        <v>211</v>
      </c>
      <c r="H3" s="25" t="s">
        <v>212</v>
      </c>
      <c r="I3" s="21" t="s">
        <v>213</v>
      </c>
      <c r="J3" s="21" t="s">
        <v>214</v>
      </c>
      <c r="K3" s="21" t="s">
        <v>215</v>
      </c>
      <c r="L3" s="21" t="s">
        <v>216</v>
      </c>
      <c r="M3" s="21" t="s">
        <v>217</v>
      </c>
      <c r="N3" s="21" t="s">
        <v>218</v>
      </c>
      <c r="O3" s="8" t="s">
        <v>219</v>
      </c>
      <c r="P3" s="3" t="s">
        <v>213</v>
      </c>
      <c r="Q3" s="3" t="s">
        <v>214</v>
      </c>
      <c r="R3" s="3" t="s">
        <v>215</v>
      </c>
      <c r="S3" s="3" t="s">
        <v>216</v>
      </c>
      <c r="T3" s="3" t="s">
        <v>217</v>
      </c>
      <c r="U3" s="3" t="s">
        <v>218</v>
      </c>
      <c r="V3" s="10" t="s">
        <v>219</v>
      </c>
      <c r="W3" s="16" t="s">
        <v>220</v>
      </c>
      <c r="X3" s="3" t="s">
        <v>221</v>
      </c>
      <c r="Y3" s="16" t="s">
        <v>222</v>
      </c>
      <c r="Z3" s="3" t="s">
        <v>214</v>
      </c>
      <c r="AA3" s="16" t="s">
        <v>223</v>
      </c>
      <c r="AB3" s="3" t="s">
        <v>215</v>
      </c>
      <c r="AC3" s="16" t="s">
        <v>224</v>
      </c>
      <c r="AD3" s="3" t="s">
        <v>216</v>
      </c>
      <c r="AE3" s="16" t="s">
        <v>225</v>
      </c>
      <c r="AF3" s="3" t="s">
        <v>217</v>
      </c>
      <c r="AG3" s="16" t="s">
        <v>226</v>
      </c>
      <c r="AH3" s="3" t="s">
        <v>218</v>
      </c>
      <c r="AI3" s="16" t="s">
        <v>227</v>
      </c>
      <c r="AJ3" s="14" t="s">
        <v>219</v>
      </c>
    </row>
    <row r="4" spans="1:36" x14ac:dyDescent="0.35">
      <c r="A4" s="4"/>
      <c r="B4" s="29">
        <v>103</v>
      </c>
      <c r="C4" s="29" t="s">
        <v>760</v>
      </c>
      <c r="D4" s="4" t="s">
        <v>228</v>
      </c>
      <c r="E4" s="29">
        <v>1280</v>
      </c>
      <c r="F4" s="29" t="s">
        <v>229</v>
      </c>
      <c r="G4" s="20" t="s">
        <v>230</v>
      </c>
      <c r="H4" s="22" t="s">
        <v>231</v>
      </c>
      <c r="I4" s="20" t="s">
        <v>232</v>
      </c>
      <c r="J4" s="20" t="s">
        <v>233</v>
      </c>
      <c r="K4" s="20" t="s">
        <v>234</v>
      </c>
      <c r="L4" s="20" t="s">
        <v>235</v>
      </c>
      <c r="M4" s="20" t="s">
        <v>236</v>
      </c>
      <c r="N4" s="20" t="s">
        <v>237</v>
      </c>
      <c r="O4" s="22" t="s">
        <v>238</v>
      </c>
      <c r="P4" t="s">
        <v>239</v>
      </c>
      <c r="Q4" t="s">
        <v>240</v>
      </c>
      <c r="R4" t="s">
        <v>241</v>
      </c>
      <c r="S4" t="s">
        <v>242</v>
      </c>
      <c r="T4" t="s">
        <v>243</v>
      </c>
      <c r="U4" t="s">
        <v>244</v>
      </c>
      <c r="V4" s="4" t="s">
        <v>245</v>
      </c>
      <c r="W4" t="s">
        <v>246</v>
      </c>
      <c r="X4" s="2" t="s">
        <v>247</v>
      </c>
      <c r="Y4" s="2" t="s">
        <v>248</v>
      </c>
      <c r="Z4" s="2" t="s">
        <v>247</v>
      </c>
      <c r="AA4" s="2" t="s">
        <v>249</v>
      </c>
      <c r="AB4" s="2" t="s">
        <v>250</v>
      </c>
      <c r="AC4" s="2" t="s">
        <v>239</v>
      </c>
      <c r="AD4" s="2" t="s">
        <v>250</v>
      </c>
      <c r="AE4" s="2" t="s">
        <v>238</v>
      </c>
      <c r="AF4" s="2" t="s">
        <v>250</v>
      </c>
      <c r="AG4" s="2" t="s">
        <v>37</v>
      </c>
      <c r="AH4" s="2" t="s">
        <v>250</v>
      </c>
      <c r="AI4" s="2" t="s">
        <v>37</v>
      </c>
      <c r="AJ4" s="18" t="s">
        <v>250</v>
      </c>
    </row>
    <row r="5" spans="1:36" x14ac:dyDescent="0.35">
      <c r="A5" s="4"/>
      <c r="B5" s="29">
        <v>104</v>
      </c>
      <c r="C5" s="29" t="s">
        <v>760</v>
      </c>
      <c r="D5" s="4" t="s">
        <v>228</v>
      </c>
      <c r="E5" s="29">
        <v>320</v>
      </c>
      <c r="F5" s="29" t="s">
        <v>229</v>
      </c>
      <c r="G5" s="1" t="s">
        <v>251</v>
      </c>
      <c r="H5" s="22" t="s">
        <v>231</v>
      </c>
      <c r="I5" s="20" t="s">
        <v>252</v>
      </c>
      <c r="J5" s="20" t="s">
        <v>253</v>
      </c>
      <c r="K5" s="20" t="s">
        <v>254</v>
      </c>
      <c r="L5" s="20" t="s">
        <v>255</v>
      </c>
      <c r="M5" s="20" t="s">
        <v>256</v>
      </c>
      <c r="N5" s="20" t="s">
        <v>257</v>
      </c>
      <c r="O5" s="22" t="s">
        <v>258</v>
      </c>
      <c r="P5" t="s">
        <v>259</v>
      </c>
      <c r="Q5" t="s">
        <v>260</v>
      </c>
      <c r="R5" t="s">
        <v>261</v>
      </c>
      <c r="S5" t="s">
        <v>262</v>
      </c>
      <c r="T5" t="s">
        <v>263</v>
      </c>
      <c r="U5" t="s">
        <v>239</v>
      </c>
      <c r="V5" s="4" t="s">
        <v>264</v>
      </c>
      <c r="W5" t="s">
        <v>265</v>
      </c>
      <c r="X5" s="2" t="s">
        <v>247</v>
      </c>
      <c r="Y5" s="2" t="s">
        <v>266</v>
      </c>
      <c r="Z5" s="2" t="s">
        <v>247</v>
      </c>
      <c r="AA5" s="2" t="s">
        <v>267</v>
      </c>
      <c r="AB5" s="2" t="s">
        <v>247</v>
      </c>
      <c r="AC5" s="2" t="s">
        <v>268</v>
      </c>
      <c r="AD5" s="2" t="s">
        <v>250</v>
      </c>
      <c r="AE5" s="2" t="s">
        <v>269</v>
      </c>
      <c r="AF5" s="2" t="s">
        <v>250</v>
      </c>
      <c r="AG5" s="2" t="s">
        <v>37</v>
      </c>
      <c r="AH5" s="2" t="s">
        <v>250</v>
      </c>
      <c r="AI5" s="2" t="s">
        <v>37</v>
      </c>
      <c r="AJ5" s="18" t="s">
        <v>250</v>
      </c>
    </row>
    <row r="6" spans="1:36" x14ac:dyDescent="0.35">
      <c r="A6" s="4"/>
      <c r="B6" s="29">
        <v>105</v>
      </c>
      <c r="C6" s="29" t="s">
        <v>760</v>
      </c>
      <c r="D6" s="4" t="s">
        <v>228</v>
      </c>
      <c r="E6" s="29">
        <v>80</v>
      </c>
      <c r="F6" s="29" t="s">
        <v>229</v>
      </c>
      <c r="G6" s="20" t="s">
        <v>270</v>
      </c>
      <c r="H6" s="22" t="s">
        <v>271</v>
      </c>
      <c r="I6" s="20" t="s">
        <v>272</v>
      </c>
      <c r="J6" s="20" t="s">
        <v>273</v>
      </c>
      <c r="K6" s="20" t="s">
        <v>274</v>
      </c>
      <c r="L6" s="20" t="s">
        <v>275</v>
      </c>
      <c r="M6" s="20" t="s">
        <v>276</v>
      </c>
      <c r="N6" s="20" t="s">
        <v>277</v>
      </c>
      <c r="O6" s="22">
        <v>32</v>
      </c>
      <c r="P6" t="s">
        <v>278</v>
      </c>
      <c r="Q6" t="s">
        <v>279</v>
      </c>
      <c r="R6" t="s">
        <v>280</v>
      </c>
      <c r="S6" t="s">
        <v>281</v>
      </c>
      <c r="T6" t="s">
        <v>282</v>
      </c>
      <c r="U6" t="s">
        <v>237</v>
      </c>
      <c r="V6" s="4" t="s">
        <v>283</v>
      </c>
      <c r="W6" t="s">
        <v>284</v>
      </c>
      <c r="X6" s="2" t="s">
        <v>247</v>
      </c>
      <c r="Y6" s="2" t="s">
        <v>285</v>
      </c>
      <c r="Z6" s="2" t="s">
        <v>250</v>
      </c>
      <c r="AA6" t="s">
        <v>239</v>
      </c>
      <c r="AB6" s="2" t="s">
        <v>250</v>
      </c>
      <c r="AC6" s="2" t="s">
        <v>286</v>
      </c>
      <c r="AD6" s="2" t="s">
        <v>250</v>
      </c>
      <c r="AE6" s="2" t="s">
        <v>239</v>
      </c>
      <c r="AF6" s="2" t="s">
        <v>250</v>
      </c>
      <c r="AG6" s="2" t="s">
        <v>37</v>
      </c>
      <c r="AH6" s="2" t="s">
        <v>250</v>
      </c>
      <c r="AI6" s="2" t="s">
        <v>37</v>
      </c>
      <c r="AJ6" s="18" t="s">
        <v>250</v>
      </c>
    </row>
    <row r="7" spans="1:36" x14ac:dyDescent="0.35">
      <c r="A7" s="4"/>
      <c r="B7" s="29">
        <v>189</v>
      </c>
      <c r="C7" s="29" t="s">
        <v>760</v>
      </c>
      <c r="D7" s="4" t="s">
        <v>287</v>
      </c>
      <c r="E7" s="29" t="s">
        <v>38</v>
      </c>
      <c r="F7" s="29">
        <v>160</v>
      </c>
      <c r="G7" s="20" t="s">
        <v>288</v>
      </c>
      <c r="H7" s="22" t="s">
        <v>289</v>
      </c>
      <c r="I7" s="20" t="s">
        <v>290</v>
      </c>
      <c r="J7" s="20" t="s">
        <v>291</v>
      </c>
      <c r="K7" s="20" t="s">
        <v>292</v>
      </c>
      <c r="L7" s="20" t="s">
        <v>293</v>
      </c>
      <c r="M7" s="20" t="s">
        <v>294</v>
      </c>
      <c r="N7" s="26" t="s">
        <v>295</v>
      </c>
      <c r="O7" s="28" t="s">
        <v>296</v>
      </c>
      <c r="P7" t="s">
        <v>239</v>
      </c>
      <c r="Q7" t="s">
        <v>297</v>
      </c>
      <c r="R7" t="s">
        <v>298</v>
      </c>
      <c r="S7" t="s">
        <v>299</v>
      </c>
      <c r="T7" t="s">
        <v>300</v>
      </c>
      <c r="U7" t="s">
        <v>37</v>
      </c>
      <c r="V7" s="4" t="s">
        <v>301</v>
      </c>
      <c r="W7" t="s">
        <v>302</v>
      </c>
      <c r="X7" s="2" t="s">
        <v>247</v>
      </c>
      <c r="Y7" s="2" t="s">
        <v>303</v>
      </c>
      <c r="Z7" s="2" t="s">
        <v>247</v>
      </c>
      <c r="AA7" s="2" t="s">
        <v>304</v>
      </c>
      <c r="AB7" s="2" t="s">
        <v>250</v>
      </c>
      <c r="AC7" s="2" t="s">
        <v>239</v>
      </c>
      <c r="AD7" s="2" t="s">
        <v>250</v>
      </c>
      <c r="AE7" s="2" t="s">
        <v>305</v>
      </c>
      <c r="AF7" s="2" t="s">
        <v>250</v>
      </c>
      <c r="AG7" s="2" t="s">
        <v>37</v>
      </c>
      <c r="AH7" s="2" t="s">
        <v>250</v>
      </c>
      <c r="AI7" s="2" t="s">
        <v>37</v>
      </c>
      <c r="AJ7" s="18" t="s">
        <v>250</v>
      </c>
    </row>
    <row r="8" spans="1:36" x14ac:dyDescent="0.35">
      <c r="A8" s="4"/>
      <c r="B8" s="29">
        <v>190</v>
      </c>
      <c r="C8" s="29" t="s">
        <v>760</v>
      </c>
      <c r="D8" s="4" t="s">
        <v>287</v>
      </c>
      <c r="E8" s="29" t="s">
        <v>38</v>
      </c>
      <c r="F8" s="29">
        <v>320</v>
      </c>
      <c r="G8" s="20" t="s">
        <v>306</v>
      </c>
      <c r="H8" s="22" t="s">
        <v>307</v>
      </c>
      <c r="I8" s="20" t="s">
        <v>308</v>
      </c>
      <c r="J8" s="20" t="s">
        <v>309</v>
      </c>
      <c r="K8" s="20" t="s">
        <v>310</v>
      </c>
      <c r="L8" s="26" t="s">
        <v>311</v>
      </c>
      <c r="M8" s="20" t="s">
        <v>312</v>
      </c>
      <c r="N8" s="20" t="s">
        <v>313</v>
      </c>
      <c r="O8" s="22" t="s">
        <v>314</v>
      </c>
      <c r="P8" t="s">
        <v>315</v>
      </c>
      <c r="Q8" t="s">
        <v>37</v>
      </c>
      <c r="R8" t="s">
        <v>37</v>
      </c>
      <c r="S8" t="s">
        <v>316</v>
      </c>
      <c r="T8" t="s">
        <v>317</v>
      </c>
      <c r="U8" t="s">
        <v>37</v>
      </c>
      <c r="V8" s="4" t="s">
        <v>318</v>
      </c>
      <c r="W8" s="2" t="s">
        <v>319</v>
      </c>
      <c r="X8" s="2" t="s">
        <v>247</v>
      </c>
      <c r="Y8" s="2" t="s">
        <v>320</v>
      </c>
      <c r="Z8" s="2" t="s">
        <v>247</v>
      </c>
      <c r="AA8" s="2" t="s">
        <v>321</v>
      </c>
      <c r="AB8" s="2" t="s">
        <v>250</v>
      </c>
      <c r="AC8" s="2" t="s">
        <v>322</v>
      </c>
      <c r="AD8" s="2" t="s">
        <v>250</v>
      </c>
      <c r="AE8" s="2" t="s">
        <v>239</v>
      </c>
      <c r="AF8" s="2" t="s">
        <v>250</v>
      </c>
      <c r="AG8" s="2" t="s">
        <v>37</v>
      </c>
      <c r="AH8" s="2" t="s">
        <v>250</v>
      </c>
      <c r="AI8" s="2" t="s">
        <v>37</v>
      </c>
      <c r="AJ8" s="18" t="s">
        <v>250</v>
      </c>
    </row>
    <row r="9" spans="1:36" x14ac:dyDescent="0.35">
      <c r="A9" s="4"/>
      <c r="B9" s="29">
        <v>2</v>
      </c>
      <c r="C9" s="29" t="s">
        <v>759</v>
      </c>
      <c r="D9" s="4" t="s">
        <v>228</v>
      </c>
      <c r="E9" s="29">
        <v>160</v>
      </c>
      <c r="F9" s="29" t="s">
        <v>229</v>
      </c>
      <c r="G9" s="20" t="s">
        <v>323</v>
      </c>
      <c r="H9" s="22" t="s">
        <v>324</v>
      </c>
      <c r="I9" s="20" t="s">
        <v>325</v>
      </c>
      <c r="J9" s="20" t="s">
        <v>326</v>
      </c>
      <c r="K9" s="20" t="s">
        <v>327</v>
      </c>
      <c r="L9" s="20" t="s">
        <v>328</v>
      </c>
      <c r="M9" s="20" t="s">
        <v>329</v>
      </c>
      <c r="N9" s="20" t="s">
        <v>330</v>
      </c>
      <c r="O9" s="22" t="s">
        <v>331</v>
      </c>
      <c r="P9" t="s">
        <v>332</v>
      </c>
      <c r="Q9" t="s">
        <v>333</v>
      </c>
      <c r="R9" t="s">
        <v>37</v>
      </c>
      <c r="S9" t="s">
        <v>334</v>
      </c>
      <c r="T9" t="s">
        <v>294</v>
      </c>
      <c r="U9" t="s">
        <v>335</v>
      </c>
      <c r="V9" s="4" t="s">
        <v>336</v>
      </c>
      <c r="W9" s="2" t="s">
        <v>337</v>
      </c>
      <c r="X9" s="2" t="s">
        <v>250</v>
      </c>
      <c r="Y9" s="2" t="s">
        <v>338</v>
      </c>
      <c r="Z9" s="2" t="s">
        <v>247</v>
      </c>
      <c r="AA9" s="2" t="s">
        <v>339</v>
      </c>
      <c r="AB9" s="2" t="s">
        <v>250</v>
      </c>
      <c r="AC9" t="s">
        <v>340</v>
      </c>
      <c r="AD9" s="2" t="s">
        <v>250</v>
      </c>
      <c r="AE9" s="2" t="s">
        <v>341</v>
      </c>
      <c r="AF9" s="2" t="s">
        <v>250</v>
      </c>
      <c r="AG9" s="2" t="s">
        <v>342</v>
      </c>
      <c r="AH9" s="2" t="s">
        <v>250</v>
      </c>
      <c r="AI9" s="2" t="s">
        <v>343</v>
      </c>
      <c r="AJ9" s="18" t="s">
        <v>344</v>
      </c>
    </row>
    <row r="10" spans="1:36" x14ac:dyDescent="0.35">
      <c r="A10" s="4"/>
      <c r="B10" s="29">
        <v>5</v>
      </c>
      <c r="C10" s="29" t="s">
        <v>759</v>
      </c>
      <c r="D10" s="4" t="s">
        <v>228</v>
      </c>
      <c r="E10" s="29">
        <v>40</v>
      </c>
      <c r="F10" s="29" t="s">
        <v>229</v>
      </c>
      <c r="G10" s="20" t="s">
        <v>345</v>
      </c>
      <c r="H10" s="22" t="s">
        <v>346</v>
      </c>
      <c r="I10" s="20" t="s">
        <v>347</v>
      </c>
      <c r="J10" s="20" t="s">
        <v>348</v>
      </c>
      <c r="K10" s="20" t="s">
        <v>349</v>
      </c>
      <c r="L10" s="26" t="s">
        <v>296</v>
      </c>
      <c r="M10" s="20" t="s">
        <v>350</v>
      </c>
      <c r="N10" s="20" t="s">
        <v>351</v>
      </c>
      <c r="O10" s="22" t="s">
        <v>352</v>
      </c>
      <c r="P10" t="s">
        <v>353</v>
      </c>
      <c r="Q10" t="s">
        <v>354</v>
      </c>
      <c r="R10" t="s">
        <v>355</v>
      </c>
      <c r="S10" t="s">
        <v>356</v>
      </c>
      <c r="T10" t="s">
        <v>357</v>
      </c>
      <c r="U10" t="s">
        <v>358</v>
      </c>
      <c r="V10" s="4" t="s">
        <v>37</v>
      </c>
      <c r="W10" t="s">
        <v>359</v>
      </c>
      <c r="X10" s="2" t="s">
        <v>247</v>
      </c>
      <c r="Y10" s="2" t="s">
        <v>360</v>
      </c>
      <c r="Z10" s="2" t="s">
        <v>247</v>
      </c>
      <c r="AA10" s="2" t="s">
        <v>361</v>
      </c>
      <c r="AB10" s="2" t="s">
        <v>247</v>
      </c>
      <c r="AC10" s="2" t="s">
        <v>356</v>
      </c>
      <c r="AD10" s="2" t="s">
        <v>250</v>
      </c>
      <c r="AE10" s="2" t="s">
        <v>362</v>
      </c>
      <c r="AF10" s="2" t="s">
        <v>250</v>
      </c>
      <c r="AG10" s="2" t="s">
        <v>363</v>
      </c>
      <c r="AH10" s="2" t="s">
        <v>250</v>
      </c>
      <c r="AI10" s="2" t="s">
        <v>364</v>
      </c>
      <c r="AJ10" s="18" t="s">
        <v>250</v>
      </c>
    </row>
    <row r="11" spans="1:36" x14ac:dyDescent="0.35">
      <c r="A11" s="4"/>
      <c r="B11" s="29">
        <v>90</v>
      </c>
      <c r="C11" s="29" t="s">
        <v>759</v>
      </c>
      <c r="D11" s="4" t="s">
        <v>287</v>
      </c>
      <c r="E11" s="29" t="s">
        <v>38</v>
      </c>
      <c r="F11" s="29">
        <v>320</v>
      </c>
      <c r="G11" s="20" t="s">
        <v>365</v>
      </c>
      <c r="H11" s="22" t="s">
        <v>366</v>
      </c>
      <c r="I11" s="20" t="s">
        <v>367</v>
      </c>
      <c r="J11" s="20" t="s">
        <v>368</v>
      </c>
      <c r="K11" s="20" t="s">
        <v>369</v>
      </c>
      <c r="L11" s="20" t="s">
        <v>370</v>
      </c>
      <c r="M11" s="26" t="s">
        <v>371</v>
      </c>
      <c r="N11" s="20" t="s">
        <v>263</v>
      </c>
      <c r="O11" s="22" t="s">
        <v>372</v>
      </c>
      <c r="P11" t="s">
        <v>373</v>
      </c>
      <c r="Q11" t="s">
        <v>353</v>
      </c>
      <c r="R11" t="s">
        <v>374</v>
      </c>
      <c r="S11" t="s">
        <v>375</v>
      </c>
      <c r="T11" t="s">
        <v>376</v>
      </c>
      <c r="U11" t="s">
        <v>377</v>
      </c>
      <c r="V11" s="4" t="s">
        <v>378</v>
      </c>
      <c r="W11" t="s">
        <v>379</v>
      </c>
      <c r="X11" s="2" t="s">
        <v>247</v>
      </c>
      <c r="Y11" s="2" t="s">
        <v>380</v>
      </c>
      <c r="Z11" s="2" t="s">
        <v>247</v>
      </c>
      <c r="AA11" s="2" t="s">
        <v>381</v>
      </c>
      <c r="AB11" s="2" t="s">
        <v>250</v>
      </c>
      <c r="AC11" t="s">
        <v>382</v>
      </c>
      <c r="AD11" s="2" t="s">
        <v>250</v>
      </c>
      <c r="AE11" s="2" t="s">
        <v>383</v>
      </c>
      <c r="AF11" s="2" t="s">
        <v>250</v>
      </c>
      <c r="AG11" t="s">
        <v>384</v>
      </c>
      <c r="AH11" s="2" t="s">
        <v>250</v>
      </c>
      <c r="AI11" s="2" t="s">
        <v>385</v>
      </c>
      <c r="AJ11" s="18" t="s">
        <v>344</v>
      </c>
    </row>
    <row r="12" spans="1:36" x14ac:dyDescent="0.35">
      <c r="A12" s="4"/>
      <c r="B12" s="29">
        <v>93</v>
      </c>
      <c r="C12" s="29" t="s">
        <v>759</v>
      </c>
      <c r="D12" s="4" t="s">
        <v>287</v>
      </c>
      <c r="E12" s="29" t="s">
        <v>38</v>
      </c>
      <c r="F12" s="29">
        <v>320</v>
      </c>
      <c r="G12" s="20" t="s">
        <v>386</v>
      </c>
      <c r="H12" s="22" t="s">
        <v>387</v>
      </c>
      <c r="I12" s="20" t="s">
        <v>388</v>
      </c>
      <c r="J12" s="20" t="s">
        <v>389</v>
      </c>
      <c r="K12" s="26" t="s">
        <v>390</v>
      </c>
      <c r="L12" s="20" t="s">
        <v>391</v>
      </c>
      <c r="M12" s="26" t="s">
        <v>392</v>
      </c>
      <c r="N12" s="20" t="s">
        <v>393</v>
      </c>
      <c r="O12" s="28" t="s">
        <v>311</v>
      </c>
      <c r="P12" t="s">
        <v>394</v>
      </c>
      <c r="Q12" t="s">
        <v>395</v>
      </c>
      <c r="R12" t="s">
        <v>396</v>
      </c>
      <c r="S12" t="s">
        <v>397</v>
      </c>
      <c r="T12" t="s">
        <v>398</v>
      </c>
      <c r="U12" t="s">
        <v>399</v>
      </c>
      <c r="V12" s="4" t="s">
        <v>400</v>
      </c>
      <c r="W12" t="s">
        <v>401</v>
      </c>
      <c r="X12" s="2" t="s">
        <v>247</v>
      </c>
      <c r="Y12" s="2" t="s">
        <v>402</v>
      </c>
      <c r="Z12" s="2" t="s">
        <v>247</v>
      </c>
      <c r="AA12" s="2" t="s">
        <v>403</v>
      </c>
      <c r="AB12" s="2" t="s">
        <v>247</v>
      </c>
      <c r="AC12" s="2" t="s">
        <v>404</v>
      </c>
      <c r="AD12" s="2" t="s">
        <v>250</v>
      </c>
      <c r="AE12" s="2" t="s">
        <v>405</v>
      </c>
      <c r="AF12" s="2" t="s">
        <v>247</v>
      </c>
      <c r="AG12" s="2" t="s">
        <v>406</v>
      </c>
      <c r="AH12" s="2" t="s">
        <v>247</v>
      </c>
      <c r="AI12" s="2" t="s">
        <v>398</v>
      </c>
      <c r="AJ12" s="18" t="s">
        <v>250</v>
      </c>
    </row>
    <row r="13" spans="1:36" x14ac:dyDescent="0.35">
      <c r="A13" s="4"/>
      <c r="B13" s="29">
        <v>188</v>
      </c>
      <c r="C13" s="29" t="s">
        <v>760</v>
      </c>
      <c r="D13" s="4" t="s">
        <v>287</v>
      </c>
      <c r="E13" s="29" t="s">
        <v>38</v>
      </c>
      <c r="F13" s="29">
        <v>160</v>
      </c>
      <c r="G13" s="20" t="s">
        <v>407</v>
      </c>
      <c r="H13" s="22" t="s">
        <v>408</v>
      </c>
      <c r="I13" s="20" t="s">
        <v>409</v>
      </c>
      <c r="J13" s="20" t="s">
        <v>410</v>
      </c>
      <c r="K13" s="20" t="s">
        <v>411</v>
      </c>
      <c r="L13" s="20" t="s">
        <v>412</v>
      </c>
      <c r="M13" s="26" t="s">
        <v>413</v>
      </c>
      <c r="N13" s="20" t="s">
        <v>414</v>
      </c>
      <c r="O13" s="28" t="s">
        <v>295</v>
      </c>
      <c r="P13" t="s">
        <v>415</v>
      </c>
      <c r="Q13" t="s">
        <v>416</v>
      </c>
      <c r="R13" t="s">
        <v>417</v>
      </c>
      <c r="S13" t="s">
        <v>418</v>
      </c>
      <c r="T13" t="s">
        <v>419</v>
      </c>
      <c r="U13" t="s">
        <v>420</v>
      </c>
      <c r="V13" s="4" t="s">
        <v>378</v>
      </c>
      <c r="W13" t="s">
        <v>360</v>
      </c>
      <c r="X13" s="2" t="s">
        <v>247</v>
      </c>
      <c r="Y13" s="2" t="s">
        <v>421</v>
      </c>
      <c r="Z13" s="2" t="s">
        <v>247</v>
      </c>
      <c r="AA13" s="2" t="s">
        <v>422</v>
      </c>
      <c r="AB13" s="2" t="s">
        <v>250</v>
      </c>
      <c r="AC13" t="s">
        <v>423</v>
      </c>
      <c r="AD13" s="2" t="s">
        <v>247</v>
      </c>
      <c r="AE13" s="2" t="s">
        <v>424</v>
      </c>
      <c r="AF13" s="2" t="s">
        <v>250</v>
      </c>
      <c r="AG13" s="2" t="s">
        <v>425</v>
      </c>
      <c r="AH13" s="2" t="s">
        <v>247</v>
      </c>
      <c r="AI13" s="2" t="s">
        <v>426</v>
      </c>
      <c r="AJ13" s="18" t="s">
        <v>250</v>
      </c>
    </row>
    <row r="14" spans="1:36" x14ac:dyDescent="0.35">
      <c r="A14" s="4"/>
      <c r="B14" s="29">
        <v>106</v>
      </c>
      <c r="C14" s="29" t="s">
        <v>760</v>
      </c>
      <c r="D14" s="4" t="s">
        <v>228</v>
      </c>
      <c r="E14" s="29">
        <v>160</v>
      </c>
      <c r="F14" s="29" t="s">
        <v>229</v>
      </c>
      <c r="G14" s="20" t="s">
        <v>427</v>
      </c>
      <c r="H14" s="22" t="s">
        <v>346</v>
      </c>
      <c r="I14" s="20" t="s">
        <v>428</v>
      </c>
      <c r="J14" s="20" t="s">
        <v>429</v>
      </c>
      <c r="K14" s="20" t="s">
        <v>430</v>
      </c>
      <c r="L14" s="20" t="s">
        <v>431</v>
      </c>
      <c r="M14" s="20" t="s">
        <v>432</v>
      </c>
      <c r="N14" s="20" t="s">
        <v>433</v>
      </c>
      <c r="O14" s="22" t="s">
        <v>355</v>
      </c>
      <c r="P14" t="s">
        <v>332</v>
      </c>
      <c r="Q14" t="s">
        <v>434</v>
      </c>
      <c r="R14" t="s">
        <v>435</v>
      </c>
      <c r="S14" t="s">
        <v>436</v>
      </c>
      <c r="T14" t="s">
        <v>437</v>
      </c>
      <c r="U14" t="s">
        <v>438</v>
      </c>
      <c r="V14" s="4" t="s">
        <v>282</v>
      </c>
      <c r="W14" t="s">
        <v>439</v>
      </c>
      <c r="X14" s="2" t="s">
        <v>247</v>
      </c>
      <c r="Y14" s="2" t="s">
        <v>440</v>
      </c>
      <c r="Z14" s="2" t="s">
        <v>247</v>
      </c>
      <c r="AA14" s="2" t="s">
        <v>441</v>
      </c>
      <c r="AB14" s="2" t="s">
        <v>247</v>
      </c>
      <c r="AC14" s="2" t="s">
        <v>442</v>
      </c>
      <c r="AD14" s="2" t="s">
        <v>250</v>
      </c>
      <c r="AE14" s="2" t="s">
        <v>443</v>
      </c>
      <c r="AF14" s="2" t="s">
        <v>250</v>
      </c>
      <c r="AG14" s="2" t="s">
        <v>444</v>
      </c>
      <c r="AH14" s="2" t="s">
        <v>250</v>
      </c>
      <c r="AI14" s="2" t="s">
        <v>332</v>
      </c>
      <c r="AJ14" s="18" t="s">
        <v>250</v>
      </c>
    </row>
    <row r="15" spans="1:36" x14ac:dyDescent="0.35">
      <c r="A15" s="4"/>
      <c r="B15" s="29">
        <v>107</v>
      </c>
      <c r="C15" s="29" t="s">
        <v>760</v>
      </c>
      <c r="D15" s="4" t="s">
        <v>228</v>
      </c>
      <c r="E15" s="29">
        <v>1280</v>
      </c>
      <c r="F15" s="29" t="s">
        <v>229</v>
      </c>
      <c r="G15" s="20" t="s">
        <v>445</v>
      </c>
      <c r="H15" s="22" t="s">
        <v>231</v>
      </c>
      <c r="I15" s="20" t="s">
        <v>446</v>
      </c>
      <c r="J15" s="20" t="s">
        <v>447</v>
      </c>
      <c r="K15" s="20" t="s">
        <v>448</v>
      </c>
      <c r="L15" s="20" t="s">
        <v>449</v>
      </c>
      <c r="M15" s="20" t="s">
        <v>450</v>
      </c>
      <c r="N15" s="20" t="s">
        <v>451</v>
      </c>
      <c r="O15" s="22" t="s">
        <v>452</v>
      </c>
      <c r="P15" t="s">
        <v>453</v>
      </c>
      <c r="Q15" t="s">
        <v>454</v>
      </c>
      <c r="R15" t="s">
        <v>37</v>
      </c>
      <c r="S15" t="s">
        <v>455</v>
      </c>
      <c r="T15" t="s">
        <v>456</v>
      </c>
      <c r="U15" t="s">
        <v>457</v>
      </c>
      <c r="V15" s="4" t="s">
        <v>458</v>
      </c>
      <c r="W15" s="2" t="s">
        <v>361</v>
      </c>
      <c r="X15" s="2" t="s">
        <v>247</v>
      </c>
      <c r="Y15" s="2" t="s">
        <v>441</v>
      </c>
      <c r="Z15" s="2" t="s">
        <v>247</v>
      </c>
      <c r="AA15" s="2" t="s">
        <v>459</v>
      </c>
      <c r="AB15" t="s">
        <v>344</v>
      </c>
      <c r="AC15" t="s">
        <v>460</v>
      </c>
      <c r="AD15" s="2" t="s">
        <v>250</v>
      </c>
      <c r="AE15" s="2" t="s">
        <v>461</v>
      </c>
      <c r="AF15" s="2" t="s">
        <v>250</v>
      </c>
      <c r="AG15" s="2" t="s">
        <v>462</v>
      </c>
      <c r="AH15" s="2" t="s">
        <v>250</v>
      </c>
      <c r="AI15" s="2" t="s">
        <v>463</v>
      </c>
      <c r="AJ15" s="18" t="s">
        <v>250</v>
      </c>
    </row>
    <row r="16" spans="1:36" x14ac:dyDescent="0.35">
      <c r="A16" s="4"/>
      <c r="B16" s="29">
        <v>112</v>
      </c>
      <c r="C16" s="29" t="s">
        <v>760</v>
      </c>
      <c r="D16" s="4" t="s">
        <v>228</v>
      </c>
      <c r="E16" s="29">
        <v>640</v>
      </c>
      <c r="F16" s="29" t="s">
        <v>229</v>
      </c>
      <c r="G16" s="20" t="s">
        <v>464</v>
      </c>
      <c r="H16" s="22" t="s">
        <v>231</v>
      </c>
      <c r="I16" s="20" t="s">
        <v>465</v>
      </c>
      <c r="J16" s="20" t="s">
        <v>466</v>
      </c>
      <c r="K16" s="20" t="s">
        <v>467</v>
      </c>
      <c r="L16" s="20" t="s">
        <v>468</v>
      </c>
      <c r="M16" s="20" t="s">
        <v>469</v>
      </c>
      <c r="N16" s="27" t="s">
        <v>470</v>
      </c>
      <c r="O16" s="22" t="s">
        <v>471</v>
      </c>
      <c r="P16" t="s">
        <v>472</v>
      </c>
      <c r="Q16" t="s">
        <v>473</v>
      </c>
      <c r="R16" t="s">
        <v>474</v>
      </c>
      <c r="S16" t="s">
        <v>475</v>
      </c>
      <c r="T16" t="s">
        <v>476</v>
      </c>
      <c r="U16" t="s">
        <v>477</v>
      </c>
      <c r="V16" s="4" t="s">
        <v>478</v>
      </c>
      <c r="W16" t="s">
        <v>479</v>
      </c>
      <c r="X16" s="2" t="s">
        <v>247</v>
      </c>
      <c r="Y16" s="2" t="s">
        <v>480</v>
      </c>
      <c r="Z16" s="2" t="s">
        <v>247</v>
      </c>
      <c r="AA16" s="2" t="s">
        <v>481</v>
      </c>
      <c r="AB16" s="2" t="s">
        <v>250</v>
      </c>
      <c r="AC16" s="2" t="s">
        <v>482</v>
      </c>
      <c r="AD16" s="2" t="s">
        <v>250</v>
      </c>
      <c r="AE16" s="2" t="s">
        <v>483</v>
      </c>
      <c r="AF16" s="2" t="s">
        <v>250</v>
      </c>
      <c r="AG16" s="2" t="s">
        <v>484</v>
      </c>
      <c r="AH16" s="2" t="s">
        <v>250</v>
      </c>
      <c r="AI16" s="2" t="s">
        <v>485</v>
      </c>
      <c r="AJ16" s="18" t="s">
        <v>250</v>
      </c>
    </row>
    <row r="17" spans="1:36" x14ac:dyDescent="0.35">
      <c r="A17" s="4"/>
      <c r="B17" s="29">
        <v>114</v>
      </c>
      <c r="C17" s="29" t="s">
        <v>760</v>
      </c>
      <c r="D17" s="4" t="s">
        <v>228</v>
      </c>
      <c r="E17" s="29">
        <v>160</v>
      </c>
      <c r="F17" s="29" t="s">
        <v>229</v>
      </c>
      <c r="G17" s="20" t="s">
        <v>486</v>
      </c>
      <c r="H17" s="22" t="s">
        <v>271</v>
      </c>
      <c r="I17" s="20" t="s">
        <v>487</v>
      </c>
      <c r="J17" s="20" t="s">
        <v>488</v>
      </c>
      <c r="K17" s="26" t="s">
        <v>489</v>
      </c>
      <c r="L17" s="20" t="s">
        <v>490</v>
      </c>
      <c r="M17" s="20" t="s">
        <v>491</v>
      </c>
      <c r="N17" s="20" t="s">
        <v>492</v>
      </c>
      <c r="O17" s="22" t="s">
        <v>278</v>
      </c>
      <c r="P17" t="s">
        <v>493</v>
      </c>
      <c r="Q17" t="s">
        <v>494</v>
      </c>
      <c r="R17" t="s">
        <v>254</v>
      </c>
      <c r="S17" s="2" t="s">
        <v>495</v>
      </c>
      <c r="T17" t="s">
        <v>496</v>
      </c>
      <c r="U17" t="s">
        <v>497</v>
      </c>
      <c r="V17" s="4" t="s">
        <v>498</v>
      </c>
      <c r="W17" t="s">
        <v>499</v>
      </c>
      <c r="X17" s="2" t="s">
        <v>247</v>
      </c>
      <c r="Y17" s="2" t="s">
        <v>500</v>
      </c>
      <c r="Z17" s="2" t="s">
        <v>247</v>
      </c>
      <c r="AA17" s="2" t="s">
        <v>501</v>
      </c>
      <c r="AB17" s="2" t="s">
        <v>250</v>
      </c>
      <c r="AC17" t="s">
        <v>502</v>
      </c>
      <c r="AD17" s="2" t="s">
        <v>250</v>
      </c>
      <c r="AE17" s="2" t="s">
        <v>503</v>
      </c>
      <c r="AF17" s="2" t="s">
        <v>250</v>
      </c>
      <c r="AG17" s="2" t="s">
        <v>504</v>
      </c>
      <c r="AH17" s="2" t="s">
        <v>250</v>
      </c>
      <c r="AI17" s="2" t="s">
        <v>497</v>
      </c>
      <c r="AJ17" s="18" t="s">
        <v>250</v>
      </c>
    </row>
    <row r="18" spans="1:36" x14ac:dyDescent="0.35">
      <c r="A18" s="4"/>
      <c r="B18" s="29">
        <v>115</v>
      </c>
      <c r="C18" s="29" t="s">
        <v>760</v>
      </c>
      <c r="D18" s="4" t="s">
        <v>228</v>
      </c>
      <c r="E18" s="29">
        <v>20</v>
      </c>
      <c r="F18" s="29" t="s">
        <v>229</v>
      </c>
      <c r="G18" s="20" t="s">
        <v>505</v>
      </c>
      <c r="H18" s="22" t="s">
        <v>506</v>
      </c>
      <c r="I18" s="20" t="s">
        <v>446</v>
      </c>
      <c r="J18" s="20" t="s">
        <v>507</v>
      </c>
      <c r="K18" s="20" t="s">
        <v>508</v>
      </c>
      <c r="L18" s="20" t="s">
        <v>327</v>
      </c>
      <c r="M18" s="20" t="s">
        <v>509</v>
      </c>
      <c r="N18" s="20" t="s">
        <v>510</v>
      </c>
      <c r="O18" s="22" t="s">
        <v>511</v>
      </c>
      <c r="P18" t="s">
        <v>512</v>
      </c>
      <c r="Q18" t="s">
        <v>513</v>
      </c>
      <c r="R18" s="26" t="s">
        <v>514</v>
      </c>
      <c r="S18" t="s">
        <v>515</v>
      </c>
      <c r="T18" t="s">
        <v>516</v>
      </c>
      <c r="U18" t="s">
        <v>460</v>
      </c>
      <c r="V18" s="4" t="s">
        <v>517</v>
      </c>
      <c r="W18" t="s">
        <v>518</v>
      </c>
      <c r="X18" s="2" t="s">
        <v>247</v>
      </c>
      <c r="Y18" s="2" t="s">
        <v>519</v>
      </c>
      <c r="Z18" s="2" t="s">
        <v>247</v>
      </c>
      <c r="AA18" s="2" t="s">
        <v>501</v>
      </c>
      <c r="AB18" t="s">
        <v>344</v>
      </c>
      <c r="AC18" t="s">
        <v>520</v>
      </c>
      <c r="AD18" s="2" t="s">
        <v>250</v>
      </c>
      <c r="AE18" s="2" t="s">
        <v>521</v>
      </c>
      <c r="AF18" s="2" t="s">
        <v>250</v>
      </c>
      <c r="AG18" s="2" t="s">
        <v>522</v>
      </c>
      <c r="AH18" s="2" t="s">
        <v>250</v>
      </c>
      <c r="AI18" s="2" t="s">
        <v>523</v>
      </c>
      <c r="AJ18" s="18" t="s">
        <v>250</v>
      </c>
    </row>
    <row r="19" spans="1:36" x14ac:dyDescent="0.35">
      <c r="A19" s="4"/>
      <c r="B19" s="29">
        <v>6</v>
      </c>
      <c r="C19" s="29" t="s">
        <v>759</v>
      </c>
      <c r="D19" s="4" t="s">
        <v>228</v>
      </c>
      <c r="E19" s="29">
        <v>20</v>
      </c>
      <c r="F19" s="29" t="s">
        <v>229</v>
      </c>
      <c r="G19" s="20" t="s">
        <v>524</v>
      </c>
      <c r="H19" s="22" t="s">
        <v>506</v>
      </c>
      <c r="I19" s="20" t="s">
        <v>525</v>
      </c>
      <c r="J19" s="20" t="s">
        <v>428</v>
      </c>
      <c r="K19" s="20" t="s">
        <v>526</v>
      </c>
      <c r="L19" s="20" t="s">
        <v>527</v>
      </c>
      <c r="M19" s="20" t="s">
        <v>528</v>
      </c>
      <c r="N19" s="20" t="s">
        <v>529</v>
      </c>
      <c r="O19" s="28" t="s">
        <v>530</v>
      </c>
      <c r="P19" t="s">
        <v>335</v>
      </c>
      <c r="Q19" t="s">
        <v>531</v>
      </c>
      <c r="R19" t="s">
        <v>532</v>
      </c>
      <c r="S19" t="s">
        <v>458</v>
      </c>
      <c r="T19" t="s">
        <v>533</v>
      </c>
      <c r="U19" t="s">
        <v>534</v>
      </c>
      <c r="V19" s="4" t="s">
        <v>535</v>
      </c>
      <c r="W19" t="s">
        <v>536</v>
      </c>
      <c r="X19" s="2" t="s">
        <v>247</v>
      </c>
      <c r="Y19" s="2" t="s">
        <v>440</v>
      </c>
      <c r="Z19" s="2" t="s">
        <v>247</v>
      </c>
      <c r="AA19" s="2" t="s">
        <v>537</v>
      </c>
      <c r="AB19" s="2" t="s">
        <v>250</v>
      </c>
      <c r="AC19" s="2" t="s">
        <v>538</v>
      </c>
      <c r="AD19" s="2" t="s">
        <v>247</v>
      </c>
      <c r="AE19" s="2" t="s">
        <v>539</v>
      </c>
      <c r="AF19" s="2" t="s">
        <v>250</v>
      </c>
      <c r="AG19" s="2" t="s">
        <v>540</v>
      </c>
      <c r="AH19" s="2" t="s">
        <v>250</v>
      </c>
      <c r="AI19" s="2" t="s">
        <v>541</v>
      </c>
      <c r="AJ19" s="18" t="s">
        <v>250</v>
      </c>
    </row>
    <row r="20" spans="1:36" x14ac:dyDescent="0.35">
      <c r="A20" s="4"/>
      <c r="B20" s="29">
        <v>8</v>
      </c>
      <c r="C20" s="29" t="s">
        <v>759</v>
      </c>
      <c r="D20" s="4" t="s">
        <v>228</v>
      </c>
      <c r="E20" s="29">
        <v>40</v>
      </c>
      <c r="F20" s="29" t="s">
        <v>229</v>
      </c>
      <c r="G20" s="20" t="s">
        <v>542</v>
      </c>
      <c r="H20" s="22" t="s">
        <v>324</v>
      </c>
      <c r="I20" s="20" t="s">
        <v>543</v>
      </c>
      <c r="J20" s="20" t="s">
        <v>269</v>
      </c>
      <c r="K20" s="20" t="s">
        <v>544</v>
      </c>
      <c r="L20" s="20" t="s">
        <v>545</v>
      </c>
      <c r="M20" s="20" t="s">
        <v>546</v>
      </c>
      <c r="N20" s="20" t="s">
        <v>547</v>
      </c>
      <c r="O20" s="22" t="s">
        <v>548</v>
      </c>
      <c r="P20" t="s">
        <v>549</v>
      </c>
      <c r="Q20" t="s">
        <v>550</v>
      </c>
      <c r="R20" t="s">
        <v>551</v>
      </c>
      <c r="S20" t="s">
        <v>37</v>
      </c>
      <c r="T20" t="s">
        <v>552</v>
      </c>
      <c r="U20" t="s">
        <v>553</v>
      </c>
      <c r="V20" s="4" t="s">
        <v>539</v>
      </c>
      <c r="W20" t="s">
        <v>554</v>
      </c>
      <c r="X20" s="2" t="s">
        <v>247</v>
      </c>
      <c r="Y20" s="2" t="s">
        <v>555</v>
      </c>
      <c r="Z20" s="2" t="s">
        <v>247</v>
      </c>
      <c r="AA20" s="2" t="s">
        <v>556</v>
      </c>
      <c r="AB20" s="2" t="s">
        <v>247</v>
      </c>
      <c r="AC20" s="2" t="s">
        <v>557</v>
      </c>
      <c r="AD20" s="2" t="s">
        <v>250</v>
      </c>
      <c r="AE20" s="2" t="s">
        <v>558</v>
      </c>
      <c r="AF20" s="2" t="s">
        <v>250</v>
      </c>
      <c r="AG20" s="2" t="s">
        <v>559</v>
      </c>
      <c r="AH20" s="2" t="s">
        <v>250</v>
      </c>
      <c r="AI20" s="2" t="s">
        <v>560</v>
      </c>
      <c r="AJ20" s="18" t="s">
        <v>250</v>
      </c>
    </row>
    <row r="21" spans="1:36" x14ac:dyDescent="0.35">
      <c r="A21" s="4"/>
      <c r="B21" s="29">
        <v>9</v>
      </c>
      <c r="C21" s="29" t="s">
        <v>759</v>
      </c>
      <c r="D21" s="4" t="s">
        <v>228</v>
      </c>
      <c r="E21" s="29">
        <v>80</v>
      </c>
      <c r="F21" s="29" t="s">
        <v>229</v>
      </c>
      <c r="G21" s="20" t="s">
        <v>561</v>
      </c>
      <c r="H21" s="22" t="s">
        <v>506</v>
      </c>
      <c r="I21" s="20" t="s">
        <v>562</v>
      </c>
      <c r="J21" s="20" t="s">
        <v>563</v>
      </c>
      <c r="K21" s="20" t="s">
        <v>564</v>
      </c>
      <c r="L21" s="20" t="s">
        <v>565</v>
      </c>
      <c r="M21" s="20" t="s">
        <v>566</v>
      </c>
      <c r="N21" s="20" t="s">
        <v>567</v>
      </c>
      <c r="O21" s="22" t="s">
        <v>568</v>
      </c>
      <c r="P21" t="s">
        <v>569</v>
      </c>
      <c r="Q21" t="s">
        <v>37</v>
      </c>
      <c r="R21" t="s">
        <v>570</v>
      </c>
      <c r="S21" t="s">
        <v>363</v>
      </c>
      <c r="T21" t="s">
        <v>571</v>
      </c>
      <c r="U21" t="s">
        <v>572</v>
      </c>
      <c r="V21" s="4" t="s">
        <v>573</v>
      </c>
      <c r="W21" t="s">
        <v>574</v>
      </c>
      <c r="X21" s="2" t="s">
        <v>247</v>
      </c>
      <c r="Y21" s="2" t="s">
        <v>575</v>
      </c>
      <c r="Z21" s="2" t="s">
        <v>250</v>
      </c>
      <c r="AA21" s="2" t="s">
        <v>576</v>
      </c>
      <c r="AB21" s="2" t="s">
        <v>247</v>
      </c>
      <c r="AC21" s="2" t="s">
        <v>281</v>
      </c>
      <c r="AD21" s="2" t="s">
        <v>250</v>
      </c>
      <c r="AE21" s="2" t="s">
        <v>481</v>
      </c>
      <c r="AF21" s="2" t="s">
        <v>250</v>
      </c>
      <c r="AG21" s="2" t="s">
        <v>577</v>
      </c>
      <c r="AH21" s="2" t="s">
        <v>250</v>
      </c>
      <c r="AI21" s="2" t="s">
        <v>578</v>
      </c>
      <c r="AJ21" s="18" t="s">
        <v>250</v>
      </c>
    </row>
    <row r="22" spans="1:36" x14ac:dyDescent="0.35">
      <c r="A22" s="4"/>
      <c r="B22" s="29">
        <v>10</v>
      </c>
      <c r="C22" s="29" t="s">
        <v>759</v>
      </c>
      <c r="D22" s="4" t="s">
        <v>228</v>
      </c>
      <c r="E22" s="29">
        <v>320</v>
      </c>
      <c r="F22" s="29" t="s">
        <v>229</v>
      </c>
      <c r="G22" s="20" t="s">
        <v>579</v>
      </c>
      <c r="H22" s="22" t="s">
        <v>231</v>
      </c>
      <c r="I22" s="20" t="s">
        <v>580</v>
      </c>
      <c r="J22" s="20" t="s">
        <v>581</v>
      </c>
      <c r="K22" s="20" t="s">
        <v>582</v>
      </c>
      <c r="L22" s="26" t="s">
        <v>583</v>
      </c>
      <c r="M22" s="20" t="s">
        <v>584</v>
      </c>
      <c r="N22" s="26" t="s">
        <v>585</v>
      </c>
      <c r="O22" s="22" t="s">
        <v>586</v>
      </c>
      <c r="P22" t="s">
        <v>587</v>
      </c>
      <c r="Q22" t="s">
        <v>588</v>
      </c>
      <c r="R22" t="s">
        <v>589</v>
      </c>
      <c r="S22" t="s">
        <v>337</v>
      </c>
      <c r="T22" t="s">
        <v>590</v>
      </c>
      <c r="U22" t="s">
        <v>37</v>
      </c>
      <c r="V22" s="4" t="s">
        <v>591</v>
      </c>
      <c r="W22" t="s">
        <v>592</v>
      </c>
      <c r="X22" s="2" t="s">
        <v>247</v>
      </c>
      <c r="Y22" s="2" t="s">
        <v>593</v>
      </c>
      <c r="Z22" t="s">
        <v>344</v>
      </c>
      <c r="AA22" t="s">
        <v>594</v>
      </c>
      <c r="AB22" s="2" t="s">
        <v>250</v>
      </c>
      <c r="AC22" s="2" t="s">
        <v>595</v>
      </c>
      <c r="AD22" s="2" t="s">
        <v>250</v>
      </c>
      <c r="AE22" s="2" t="s">
        <v>596</v>
      </c>
      <c r="AF22" s="2" t="s">
        <v>250</v>
      </c>
      <c r="AG22" s="2" t="s">
        <v>597</v>
      </c>
      <c r="AH22" s="2" t="s">
        <v>250</v>
      </c>
      <c r="AI22" s="2" t="s">
        <v>498</v>
      </c>
      <c r="AJ22" s="18" t="s">
        <v>250</v>
      </c>
    </row>
    <row r="23" spans="1:36" ht="15" thickBot="1" x14ac:dyDescent="0.4">
      <c r="A23" s="4"/>
      <c r="B23" s="33">
        <v>13</v>
      </c>
      <c r="C23" s="31" t="s">
        <v>759</v>
      </c>
      <c r="D23" s="14" t="s">
        <v>228</v>
      </c>
      <c r="E23" s="31">
        <v>80</v>
      </c>
      <c r="F23" s="31" t="s">
        <v>229</v>
      </c>
      <c r="G23" s="21" t="s">
        <v>598</v>
      </c>
      <c r="H23" s="23" t="s">
        <v>599</v>
      </c>
      <c r="I23" s="21" t="s">
        <v>600</v>
      </c>
      <c r="J23" s="21" t="s">
        <v>601</v>
      </c>
      <c r="K23" s="21" t="s">
        <v>602</v>
      </c>
      <c r="L23" s="21" t="s">
        <v>603</v>
      </c>
      <c r="M23" s="21" t="s">
        <v>424</v>
      </c>
      <c r="N23" s="21" t="s">
        <v>604</v>
      </c>
      <c r="O23" s="23" t="s">
        <v>605</v>
      </c>
      <c r="P23" s="64" t="s">
        <v>606</v>
      </c>
      <c r="Q23" s="3" t="s">
        <v>607</v>
      </c>
      <c r="R23" s="3" t="s">
        <v>400</v>
      </c>
      <c r="S23" s="3" t="s">
        <v>569</v>
      </c>
      <c r="T23" s="3" t="s">
        <v>463</v>
      </c>
      <c r="U23" s="3" t="s">
        <v>608</v>
      </c>
      <c r="V23" s="14" t="s">
        <v>609</v>
      </c>
      <c r="W23" s="3" t="s">
        <v>380</v>
      </c>
      <c r="X23" s="17" t="s">
        <v>247</v>
      </c>
      <c r="Y23" s="17" t="s">
        <v>610</v>
      </c>
      <c r="Z23" s="17" t="s">
        <v>247</v>
      </c>
      <c r="AA23" s="17" t="s">
        <v>611</v>
      </c>
      <c r="AB23" s="17" t="s">
        <v>250</v>
      </c>
      <c r="AC23" s="17" t="s">
        <v>249</v>
      </c>
      <c r="AD23" s="17" t="s">
        <v>250</v>
      </c>
      <c r="AE23" s="17" t="s">
        <v>612</v>
      </c>
      <c r="AF23" s="17" t="s">
        <v>250</v>
      </c>
      <c r="AG23" s="17" t="s">
        <v>613</v>
      </c>
      <c r="AH23" s="17" t="s">
        <v>250</v>
      </c>
      <c r="AI23" s="17" t="s">
        <v>301</v>
      </c>
      <c r="AJ23" s="19" t="s">
        <v>250</v>
      </c>
    </row>
    <row r="24" spans="1:36" x14ac:dyDescent="0.35">
      <c r="B24" s="34" t="s">
        <v>614</v>
      </c>
      <c r="C24" s="34"/>
    </row>
    <row r="25" spans="1:36" x14ac:dyDescent="0.35">
      <c r="B25" s="29" t="s">
        <v>761</v>
      </c>
    </row>
    <row r="26" spans="1:36" x14ac:dyDescent="0.35">
      <c r="B26" s="34" t="s">
        <v>615</v>
      </c>
      <c r="C26" s="34"/>
    </row>
  </sheetData>
  <mergeCells count="4">
    <mergeCell ref="E2:H2"/>
    <mergeCell ref="I2:O2"/>
    <mergeCell ref="P2:V2"/>
    <mergeCell ref="W2:AJ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DECFF-54D0-41C4-98B0-53A7AAA7D642}">
  <dimension ref="A1:K127"/>
  <sheetViews>
    <sheetView topLeftCell="A3" workbookViewId="0"/>
  </sheetViews>
  <sheetFormatPr defaultRowHeight="14.5" x14ac:dyDescent="0.35"/>
  <cols>
    <col min="3" max="3" width="10.1796875" customWidth="1"/>
    <col min="4" max="4" width="20.36328125" customWidth="1"/>
  </cols>
  <sheetData>
    <row r="1" spans="1:11" ht="15" thickBot="1" x14ac:dyDescent="0.4">
      <c r="A1" s="3" t="s">
        <v>828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ht="15" thickBot="1" x14ac:dyDescent="0.4">
      <c r="A2" s="3" t="s">
        <v>5</v>
      </c>
      <c r="B2" s="3" t="s">
        <v>758</v>
      </c>
      <c r="C2" s="3" t="s">
        <v>208</v>
      </c>
      <c r="D2" s="3" t="s">
        <v>812</v>
      </c>
      <c r="E2" s="3" t="s">
        <v>616</v>
      </c>
      <c r="F2" s="3" t="s">
        <v>617</v>
      </c>
      <c r="G2" s="3" t="s">
        <v>618</v>
      </c>
      <c r="H2" s="3" t="s">
        <v>619</v>
      </c>
      <c r="I2" s="3" t="s">
        <v>620</v>
      </c>
      <c r="J2" s="3" t="s">
        <v>621</v>
      </c>
      <c r="K2" s="3" t="s">
        <v>622</v>
      </c>
    </row>
    <row r="3" spans="1:11" x14ac:dyDescent="0.35">
      <c r="A3" s="95">
        <v>103</v>
      </c>
      <c r="B3" s="95" t="s">
        <v>760</v>
      </c>
      <c r="C3" s="95" t="s">
        <v>228</v>
      </c>
      <c r="D3" s="76" t="s">
        <v>810</v>
      </c>
    </row>
    <row r="4" spans="1:11" x14ac:dyDescent="0.35">
      <c r="A4" s="98"/>
      <c r="B4" s="96"/>
      <c r="C4" s="98"/>
      <c r="D4" s="76" t="s">
        <v>809</v>
      </c>
    </row>
    <row r="5" spans="1:11" x14ac:dyDescent="0.35">
      <c r="A5" s="98"/>
      <c r="B5" s="96"/>
      <c r="C5" s="98"/>
      <c r="D5" s="76" t="s">
        <v>623</v>
      </c>
      <c r="G5" t="s">
        <v>624</v>
      </c>
      <c r="H5" t="s">
        <v>624</v>
      </c>
      <c r="J5" t="s">
        <v>624</v>
      </c>
    </row>
    <row r="6" spans="1:11" x14ac:dyDescent="0.35">
      <c r="A6" s="98"/>
      <c r="B6" s="96"/>
      <c r="C6" s="98"/>
      <c r="D6" s="76" t="s">
        <v>625</v>
      </c>
    </row>
    <row r="7" spans="1:11" x14ac:dyDescent="0.35">
      <c r="A7" s="98"/>
      <c r="B7" s="96"/>
      <c r="C7" s="98"/>
      <c r="D7" s="76" t="s">
        <v>626</v>
      </c>
    </row>
    <row r="8" spans="1:11" ht="15" thickBot="1" x14ac:dyDescent="0.4">
      <c r="A8" s="97"/>
      <c r="B8" s="97"/>
      <c r="C8" s="97"/>
      <c r="D8" s="77" t="s">
        <v>807</v>
      </c>
      <c r="E8" s="3"/>
      <c r="F8" s="3"/>
      <c r="G8" s="3"/>
      <c r="H8" s="3"/>
      <c r="I8" s="3"/>
      <c r="J8" s="3"/>
      <c r="K8" s="3"/>
    </row>
    <row r="9" spans="1:11" x14ac:dyDescent="0.35">
      <c r="A9" s="95">
        <v>104</v>
      </c>
      <c r="B9" s="95" t="s">
        <v>760</v>
      </c>
      <c r="C9" s="95" t="s">
        <v>228</v>
      </c>
      <c r="D9" s="76" t="s">
        <v>808</v>
      </c>
    </row>
    <row r="10" spans="1:11" x14ac:dyDescent="0.35">
      <c r="A10" s="98"/>
      <c r="B10" s="96"/>
      <c r="C10" s="98"/>
      <c r="D10" s="76" t="s">
        <v>809</v>
      </c>
      <c r="G10" t="s">
        <v>624</v>
      </c>
      <c r="J10" t="s">
        <v>624</v>
      </c>
    </row>
    <row r="11" spans="1:11" x14ac:dyDescent="0.35">
      <c r="A11" s="98"/>
      <c r="B11" s="96"/>
      <c r="C11" s="98"/>
      <c r="D11" s="76" t="s">
        <v>623</v>
      </c>
      <c r="G11" t="s">
        <v>624</v>
      </c>
      <c r="J11" t="s">
        <v>624</v>
      </c>
    </row>
    <row r="12" spans="1:11" x14ac:dyDescent="0.35">
      <c r="A12" s="98"/>
      <c r="B12" s="96"/>
      <c r="C12" s="98"/>
      <c r="D12" s="76" t="s">
        <v>625</v>
      </c>
    </row>
    <row r="13" spans="1:11" x14ac:dyDescent="0.35">
      <c r="A13" s="98"/>
      <c r="B13" s="96"/>
      <c r="C13" s="98"/>
      <c r="D13" s="76" t="s">
        <v>626</v>
      </c>
    </row>
    <row r="14" spans="1:11" ht="15" thickBot="1" x14ac:dyDescent="0.4">
      <c r="A14" s="97"/>
      <c r="B14" s="97"/>
      <c r="C14" s="97"/>
      <c r="D14" s="77" t="s">
        <v>807</v>
      </c>
      <c r="E14" s="3"/>
      <c r="F14" s="3"/>
      <c r="G14" s="3"/>
      <c r="H14" s="3"/>
      <c r="I14" s="3"/>
      <c r="J14" s="3"/>
      <c r="K14" s="3"/>
    </row>
    <row r="15" spans="1:11" x14ac:dyDescent="0.35">
      <c r="A15" s="95">
        <v>105</v>
      </c>
      <c r="B15" s="95" t="s">
        <v>760</v>
      </c>
      <c r="C15" s="95" t="s">
        <v>228</v>
      </c>
      <c r="D15" s="76" t="s">
        <v>808</v>
      </c>
    </row>
    <row r="16" spans="1:11" x14ac:dyDescent="0.35">
      <c r="A16" s="98"/>
      <c r="B16" s="96"/>
      <c r="C16" s="98"/>
      <c r="D16" s="76" t="s">
        <v>809</v>
      </c>
      <c r="G16" t="s">
        <v>624</v>
      </c>
      <c r="H16" t="s">
        <v>624</v>
      </c>
      <c r="I16" t="s">
        <v>624</v>
      </c>
      <c r="J16" t="s">
        <v>624</v>
      </c>
    </row>
    <row r="17" spans="1:11" x14ac:dyDescent="0.35">
      <c r="A17" s="98"/>
      <c r="B17" s="96"/>
      <c r="C17" s="98"/>
      <c r="D17" s="76" t="s">
        <v>623</v>
      </c>
      <c r="G17" t="s">
        <v>624</v>
      </c>
      <c r="H17" t="s">
        <v>624</v>
      </c>
      <c r="I17" t="s">
        <v>624</v>
      </c>
      <c r="J17" t="s">
        <v>624</v>
      </c>
    </row>
    <row r="18" spans="1:11" x14ac:dyDescent="0.35">
      <c r="A18" s="98"/>
      <c r="B18" s="96"/>
      <c r="C18" s="98"/>
      <c r="D18" s="76" t="s">
        <v>625</v>
      </c>
    </row>
    <row r="19" spans="1:11" x14ac:dyDescent="0.35">
      <c r="A19" s="98"/>
      <c r="B19" s="96"/>
      <c r="C19" s="98"/>
      <c r="D19" s="76" t="s">
        <v>626</v>
      </c>
    </row>
    <row r="20" spans="1:11" ht="15" thickBot="1" x14ac:dyDescent="0.4">
      <c r="A20" s="97"/>
      <c r="B20" s="97"/>
      <c r="C20" s="97"/>
      <c r="D20" s="77" t="s">
        <v>807</v>
      </c>
      <c r="E20" s="3"/>
      <c r="F20" s="3"/>
      <c r="G20" s="3"/>
      <c r="H20" s="3"/>
      <c r="I20" s="3"/>
      <c r="J20" s="3"/>
      <c r="K20" s="3"/>
    </row>
    <row r="21" spans="1:11" x14ac:dyDescent="0.35">
      <c r="A21" s="95">
        <v>189</v>
      </c>
      <c r="B21" s="95" t="s">
        <v>760</v>
      </c>
      <c r="C21" s="95" t="s">
        <v>287</v>
      </c>
      <c r="D21" s="76" t="s">
        <v>808</v>
      </c>
      <c r="I21" t="s">
        <v>627</v>
      </c>
      <c r="J21" t="s">
        <v>624</v>
      </c>
    </row>
    <row r="22" spans="1:11" x14ac:dyDescent="0.35">
      <c r="A22" s="98"/>
      <c r="B22" s="96"/>
      <c r="C22" s="98"/>
      <c r="D22" s="76" t="s">
        <v>809</v>
      </c>
      <c r="H22" t="s">
        <v>624</v>
      </c>
      <c r="I22" t="s">
        <v>624</v>
      </c>
      <c r="J22" t="s">
        <v>624</v>
      </c>
    </row>
    <row r="23" spans="1:11" x14ac:dyDescent="0.35">
      <c r="A23" s="98"/>
      <c r="B23" s="96"/>
      <c r="C23" s="98"/>
      <c r="D23" s="76" t="s">
        <v>623</v>
      </c>
      <c r="G23" t="s">
        <v>624</v>
      </c>
      <c r="J23" t="s">
        <v>624</v>
      </c>
    </row>
    <row r="24" spans="1:11" x14ac:dyDescent="0.35">
      <c r="A24" s="98"/>
      <c r="B24" s="96"/>
      <c r="C24" s="98"/>
      <c r="D24" s="76" t="s">
        <v>625</v>
      </c>
    </row>
    <row r="25" spans="1:11" x14ac:dyDescent="0.35">
      <c r="A25" s="98"/>
      <c r="B25" s="96"/>
      <c r="C25" s="98"/>
      <c r="D25" s="76" t="s">
        <v>626</v>
      </c>
    </row>
    <row r="26" spans="1:11" ht="15" thickBot="1" x14ac:dyDescent="0.4">
      <c r="A26" s="97"/>
      <c r="B26" s="97"/>
      <c r="C26" s="97"/>
      <c r="D26" s="77" t="s">
        <v>807</v>
      </c>
      <c r="E26" s="3"/>
      <c r="F26" s="3"/>
      <c r="G26" s="3"/>
      <c r="H26" s="3"/>
      <c r="I26" s="3"/>
      <c r="J26" s="3"/>
      <c r="K26" s="3"/>
    </row>
    <row r="27" spans="1:11" x14ac:dyDescent="0.35">
      <c r="A27" s="95">
        <v>190</v>
      </c>
      <c r="B27" s="95" t="s">
        <v>760</v>
      </c>
      <c r="C27" s="95" t="s">
        <v>287</v>
      </c>
      <c r="D27" s="76" t="s">
        <v>808</v>
      </c>
      <c r="G27" t="s">
        <v>624</v>
      </c>
      <c r="H27" t="s">
        <v>627</v>
      </c>
      <c r="I27" t="s">
        <v>627</v>
      </c>
      <c r="J27" t="s">
        <v>624</v>
      </c>
    </row>
    <row r="28" spans="1:11" x14ac:dyDescent="0.35">
      <c r="A28" s="98"/>
      <c r="B28" s="96"/>
      <c r="C28" s="98"/>
      <c r="D28" s="76" t="s">
        <v>809</v>
      </c>
      <c r="E28" t="s">
        <v>624</v>
      </c>
      <c r="J28" t="s">
        <v>624</v>
      </c>
    </row>
    <row r="29" spans="1:11" x14ac:dyDescent="0.35">
      <c r="A29" s="98"/>
      <c r="B29" s="96"/>
      <c r="C29" s="98"/>
      <c r="D29" s="76" t="s">
        <v>623</v>
      </c>
      <c r="G29" t="s">
        <v>624</v>
      </c>
    </row>
    <row r="30" spans="1:11" x14ac:dyDescent="0.35">
      <c r="A30" s="98"/>
      <c r="B30" s="96"/>
      <c r="C30" s="98"/>
      <c r="D30" s="76" t="s">
        <v>625</v>
      </c>
    </row>
    <row r="31" spans="1:11" x14ac:dyDescent="0.35">
      <c r="A31" s="98"/>
      <c r="B31" s="96"/>
      <c r="C31" s="98"/>
      <c r="D31" s="76" t="s">
        <v>626</v>
      </c>
    </row>
    <row r="32" spans="1:11" ht="15" thickBot="1" x14ac:dyDescent="0.4">
      <c r="A32" s="97"/>
      <c r="B32" s="97"/>
      <c r="C32" s="97"/>
      <c r="D32" s="77" t="s">
        <v>807</v>
      </c>
      <c r="E32" s="3"/>
      <c r="F32" s="3"/>
      <c r="G32" s="3" t="s">
        <v>624</v>
      </c>
      <c r="H32" s="3"/>
      <c r="I32" s="3"/>
      <c r="J32" s="3"/>
      <c r="K32" s="3"/>
    </row>
    <row r="33" spans="1:11" x14ac:dyDescent="0.35">
      <c r="A33" s="95">
        <v>2</v>
      </c>
      <c r="B33" s="95" t="s">
        <v>759</v>
      </c>
      <c r="C33" s="95" t="s">
        <v>228</v>
      </c>
      <c r="D33" s="76" t="s">
        <v>808</v>
      </c>
      <c r="H33" t="s">
        <v>624</v>
      </c>
    </row>
    <row r="34" spans="1:11" x14ac:dyDescent="0.35">
      <c r="A34" s="98"/>
      <c r="B34" s="96"/>
      <c r="C34" s="98"/>
      <c r="D34" s="76" t="s">
        <v>809</v>
      </c>
      <c r="F34" t="s">
        <v>624</v>
      </c>
      <c r="H34" t="s">
        <v>624</v>
      </c>
      <c r="I34" t="s">
        <v>624</v>
      </c>
      <c r="J34" t="s">
        <v>624</v>
      </c>
    </row>
    <row r="35" spans="1:11" x14ac:dyDescent="0.35">
      <c r="A35" s="98"/>
      <c r="B35" s="96"/>
      <c r="C35" s="98"/>
      <c r="D35" s="76" t="s">
        <v>623</v>
      </c>
      <c r="H35" t="s">
        <v>624</v>
      </c>
      <c r="I35" t="s">
        <v>627</v>
      </c>
      <c r="J35" t="s">
        <v>624</v>
      </c>
      <c r="K35" t="s">
        <v>624</v>
      </c>
    </row>
    <row r="36" spans="1:11" x14ac:dyDescent="0.35">
      <c r="A36" s="98"/>
      <c r="B36" s="96"/>
      <c r="C36" s="98"/>
      <c r="D36" s="76" t="s">
        <v>625</v>
      </c>
    </row>
    <row r="37" spans="1:11" x14ac:dyDescent="0.35">
      <c r="A37" s="98"/>
      <c r="B37" s="96"/>
      <c r="C37" s="98"/>
      <c r="D37" s="76" t="s">
        <v>626</v>
      </c>
      <c r="E37" t="s">
        <v>624</v>
      </c>
    </row>
    <row r="38" spans="1:11" ht="15" thickBot="1" x14ac:dyDescent="0.4">
      <c r="A38" s="97"/>
      <c r="B38" s="97"/>
      <c r="C38" s="97"/>
      <c r="D38" s="77" t="s">
        <v>807</v>
      </c>
      <c r="E38" s="3"/>
      <c r="F38" s="3"/>
      <c r="G38" s="3" t="s">
        <v>624</v>
      </c>
      <c r="H38" s="3"/>
      <c r="I38" s="3"/>
      <c r="J38" s="3"/>
      <c r="K38" s="3" t="s">
        <v>624</v>
      </c>
    </row>
    <row r="39" spans="1:11" x14ac:dyDescent="0.35">
      <c r="A39" s="95">
        <v>5</v>
      </c>
      <c r="B39" s="95" t="s">
        <v>759</v>
      </c>
      <c r="C39" s="95" t="s">
        <v>228</v>
      </c>
      <c r="D39" s="76" t="s">
        <v>808</v>
      </c>
      <c r="G39" t="s">
        <v>624</v>
      </c>
      <c r="H39" t="s">
        <v>627</v>
      </c>
      <c r="J39" t="s">
        <v>627</v>
      </c>
      <c r="K39" t="s">
        <v>627</v>
      </c>
    </row>
    <row r="40" spans="1:11" x14ac:dyDescent="0.35">
      <c r="A40" s="98"/>
      <c r="B40" s="96"/>
      <c r="C40" s="98"/>
      <c r="D40" s="76" t="s">
        <v>809</v>
      </c>
      <c r="F40" t="s">
        <v>624</v>
      </c>
      <c r="G40" t="s">
        <v>624</v>
      </c>
      <c r="H40" t="s">
        <v>624</v>
      </c>
      <c r="I40" t="s">
        <v>624</v>
      </c>
      <c r="J40" t="s">
        <v>624</v>
      </c>
    </row>
    <row r="41" spans="1:11" x14ac:dyDescent="0.35">
      <c r="A41" s="98"/>
      <c r="B41" s="96"/>
      <c r="C41" s="98"/>
      <c r="D41" s="76" t="s">
        <v>623</v>
      </c>
    </row>
    <row r="42" spans="1:11" x14ac:dyDescent="0.35">
      <c r="A42" s="98"/>
      <c r="B42" s="96"/>
      <c r="C42" s="98"/>
      <c r="D42" s="76" t="s">
        <v>625</v>
      </c>
      <c r="I42" t="s">
        <v>624</v>
      </c>
      <c r="J42" t="s">
        <v>624</v>
      </c>
    </row>
    <row r="43" spans="1:11" x14ac:dyDescent="0.35">
      <c r="A43" s="98"/>
      <c r="B43" s="96"/>
      <c r="C43" s="98"/>
      <c r="D43" s="76" t="s">
        <v>626</v>
      </c>
      <c r="H43" t="s">
        <v>624</v>
      </c>
    </row>
    <row r="44" spans="1:11" ht="15" thickBot="1" x14ac:dyDescent="0.4">
      <c r="A44" s="97"/>
      <c r="B44" s="97"/>
      <c r="C44" s="97"/>
      <c r="D44" s="77" t="s">
        <v>807</v>
      </c>
      <c r="E44" s="3"/>
      <c r="F44" s="3"/>
      <c r="G44" s="3"/>
      <c r="H44" s="3"/>
      <c r="I44" s="3"/>
      <c r="J44" s="3"/>
      <c r="K44" s="3"/>
    </row>
    <row r="45" spans="1:11" x14ac:dyDescent="0.35">
      <c r="A45" s="95">
        <v>90</v>
      </c>
      <c r="B45" s="95" t="s">
        <v>759</v>
      </c>
      <c r="C45" s="95" t="s">
        <v>287</v>
      </c>
      <c r="D45" s="76" t="s">
        <v>808</v>
      </c>
      <c r="F45" t="s">
        <v>624</v>
      </c>
      <c r="G45" t="s">
        <v>627</v>
      </c>
      <c r="H45" t="s">
        <v>627</v>
      </c>
      <c r="I45" t="s">
        <v>624</v>
      </c>
    </row>
    <row r="46" spans="1:11" x14ac:dyDescent="0.35">
      <c r="A46" s="98"/>
      <c r="B46" s="96"/>
      <c r="C46" s="98"/>
      <c r="D46" s="76" t="s">
        <v>809</v>
      </c>
      <c r="H46" t="s">
        <v>624</v>
      </c>
      <c r="I46" t="s">
        <v>624</v>
      </c>
      <c r="J46" t="s">
        <v>624</v>
      </c>
    </row>
    <row r="47" spans="1:11" x14ac:dyDescent="0.35">
      <c r="A47" s="98"/>
      <c r="B47" s="96"/>
      <c r="C47" s="98"/>
      <c r="D47" s="76" t="s">
        <v>623</v>
      </c>
      <c r="G47" t="s">
        <v>624</v>
      </c>
      <c r="H47" t="s">
        <v>624</v>
      </c>
      <c r="K47" t="s">
        <v>624</v>
      </c>
    </row>
    <row r="48" spans="1:11" x14ac:dyDescent="0.35">
      <c r="A48" s="98"/>
      <c r="B48" s="96"/>
      <c r="C48" s="98"/>
      <c r="D48" s="76" t="s">
        <v>625</v>
      </c>
    </row>
    <row r="49" spans="1:11" x14ac:dyDescent="0.35">
      <c r="A49" s="98"/>
      <c r="B49" s="96"/>
      <c r="C49" s="98"/>
      <c r="D49" s="76" t="s">
        <v>626</v>
      </c>
      <c r="I49" t="s">
        <v>624</v>
      </c>
    </row>
    <row r="50" spans="1:11" ht="15" thickBot="1" x14ac:dyDescent="0.4">
      <c r="A50" s="97"/>
      <c r="B50" s="97"/>
      <c r="C50" s="97"/>
      <c r="D50" s="77" t="s">
        <v>807</v>
      </c>
      <c r="E50" s="3"/>
      <c r="F50" s="3"/>
      <c r="G50" s="3"/>
      <c r="H50" s="3"/>
      <c r="I50" s="3"/>
      <c r="J50" s="3"/>
      <c r="K50" s="3" t="s">
        <v>624</v>
      </c>
    </row>
    <row r="51" spans="1:11" x14ac:dyDescent="0.35">
      <c r="A51" s="95">
        <v>93</v>
      </c>
      <c r="B51" s="95" t="s">
        <v>759</v>
      </c>
      <c r="C51" s="95" t="s">
        <v>287</v>
      </c>
      <c r="D51" s="76" t="s">
        <v>808</v>
      </c>
      <c r="F51" t="s">
        <v>624</v>
      </c>
      <c r="H51" t="s">
        <v>627</v>
      </c>
      <c r="J51" t="s">
        <v>627</v>
      </c>
    </row>
    <row r="52" spans="1:11" x14ac:dyDescent="0.35">
      <c r="A52" s="98"/>
      <c r="B52" s="96"/>
      <c r="C52" s="98"/>
      <c r="D52" s="76" t="s">
        <v>809</v>
      </c>
      <c r="G52" t="s">
        <v>624</v>
      </c>
      <c r="H52" t="s">
        <v>624</v>
      </c>
      <c r="I52" t="s">
        <v>627</v>
      </c>
      <c r="J52" t="s">
        <v>624</v>
      </c>
    </row>
    <row r="53" spans="1:11" x14ac:dyDescent="0.35">
      <c r="A53" s="98"/>
      <c r="B53" s="96"/>
      <c r="C53" s="98"/>
      <c r="D53" s="76" t="s">
        <v>623</v>
      </c>
      <c r="I53" t="s">
        <v>627</v>
      </c>
      <c r="J53" t="s">
        <v>624</v>
      </c>
      <c r="K53" t="s">
        <v>624</v>
      </c>
    </row>
    <row r="54" spans="1:11" x14ac:dyDescent="0.35">
      <c r="A54" s="98"/>
      <c r="B54" s="96"/>
      <c r="C54" s="98"/>
      <c r="D54" s="76" t="s">
        <v>625</v>
      </c>
    </row>
    <row r="55" spans="1:11" x14ac:dyDescent="0.35">
      <c r="A55" s="98"/>
      <c r="B55" s="96"/>
      <c r="C55" s="98"/>
      <c r="D55" s="76" t="s">
        <v>626</v>
      </c>
    </row>
    <row r="56" spans="1:11" ht="15" thickBot="1" x14ac:dyDescent="0.4">
      <c r="A56" s="97"/>
      <c r="B56" s="97"/>
      <c r="C56" s="97"/>
      <c r="D56" s="77" t="s">
        <v>807</v>
      </c>
      <c r="E56" s="3"/>
      <c r="F56" s="3"/>
      <c r="G56" s="3"/>
      <c r="H56" s="3"/>
      <c r="I56" s="3"/>
      <c r="J56" s="3"/>
      <c r="K56" s="3"/>
    </row>
    <row r="57" spans="1:11" x14ac:dyDescent="0.35">
      <c r="A57" s="95">
        <v>188</v>
      </c>
      <c r="B57" s="95" t="s">
        <v>760</v>
      </c>
      <c r="C57" s="95" t="s">
        <v>287</v>
      </c>
      <c r="D57" s="76" t="s">
        <v>808</v>
      </c>
      <c r="H57" t="s">
        <v>624</v>
      </c>
      <c r="I57" t="s">
        <v>627</v>
      </c>
      <c r="J57" t="s">
        <v>627</v>
      </c>
    </row>
    <row r="58" spans="1:11" x14ac:dyDescent="0.35">
      <c r="A58" s="98"/>
      <c r="B58" s="96"/>
      <c r="C58" s="98"/>
      <c r="D58" s="76" t="s">
        <v>809</v>
      </c>
      <c r="F58" t="s">
        <v>624</v>
      </c>
      <c r="G58" t="s">
        <v>624</v>
      </c>
      <c r="H58" t="s">
        <v>624</v>
      </c>
      <c r="I58" t="s">
        <v>624</v>
      </c>
      <c r="J58" t="s">
        <v>624</v>
      </c>
    </row>
    <row r="59" spans="1:11" x14ac:dyDescent="0.35">
      <c r="A59" s="98"/>
      <c r="B59" s="96"/>
      <c r="C59" s="98"/>
      <c r="D59" s="76" t="s">
        <v>623</v>
      </c>
      <c r="E59" t="s">
        <v>624</v>
      </c>
      <c r="G59" t="s">
        <v>624</v>
      </c>
      <c r="I59" t="s">
        <v>627</v>
      </c>
      <c r="J59" t="s">
        <v>624</v>
      </c>
      <c r="K59" t="s">
        <v>627</v>
      </c>
    </row>
    <row r="60" spans="1:11" x14ac:dyDescent="0.35">
      <c r="A60" s="98"/>
      <c r="B60" s="96"/>
      <c r="C60" s="98"/>
      <c r="D60" s="76" t="s">
        <v>625</v>
      </c>
    </row>
    <row r="61" spans="1:11" x14ac:dyDescent="0.35">
      <c r="A61" s="98"/>
      <c r="B61" s="96"/>
      <c r="C61" s="98"/>
      <c r="D61" s="76" t="s">
        <v>626</v>
      </c>
    </row>
    <row r="62" spans="1:11" ht="15" thickBot="1" x14ac:dyDescent="0.4">
      <c r="A62" s="97"/>
      <c r="B62" s="97"/>
      <c r="C62" s="97"/>
      <c r="D62" s="77" t="s">
        <v>807</v>
      </c>
      <c r="E62" s="3"/>
      <c r="F62" s="3"/>
      <c r="G62" s="3"/>
      <c r="H62" s="3"/>
      <c r="I62" s="3" t="s">
        <v>624</v>
      </c>
      <c r="J62" s="3"/>
      <c r="K62" s="3"/>
    </row>
    <row r="63" spans="1:11" x14ac:dyDescent="0.35">
      <c r="A63" s="99">
        <v>106</v>
      </c>
      <c r="B63" s="95" t="s">
        <v>760</v>
      </c>
      <c r="C63" s="95" t="s">
        <v>228</v>
      </c>
      <c r="D63" s="76" t="s">
        <v>808</v>
      </c>
      <c r="F63" t="s">
        <v>624</v>
      </c>
    </row>
    <row r="64" spans="1:11" x14ac:dyDescent="0.35">
      <c r="A64" s="100"/>
      <c r="B64" s="96"/>
      <c r="C64" s="98"/>
      <c r="D64" s="76" t="s">
        <v>809</v>
      </c>
    </row>
    <row r="65" spans="1:11" x14ac:dyDescent="0.35">
      <c r="A65" s="100"/>
      <c r="B65" s="96"/>
      <c r="C65" s="98"/>
      <c r="D65" s="76" t="s">
        <v>623</v>
      </c>
      <c r="F65" t="s">
        <v>624</v>
      </c>
    </row>
    <row r="66" spans="1:11" x14ac:dyDescent="0.35">
      <c r="A66" s="100"/>
      <c r="B66" s="96"/>
      <c r="C66" s="98"/>
      <c r="D66" s="76" t="s">
        <v>625</v>
      </c>
    </row>
    <row r="67" spans="1:11" x14ac:dyDescent="0.35">
      <c r="A67" s="100"/>
      <c r="B67" s="96"/>
      <c r="C67" s="98"/>
      <c r="D67" s="76" t="s">
        <v>626</v>
      </c>
    </row>
    <row r="68" spans="1:11" ht="15" thickBot="1" x14ac:dyDescent="0.4">
      <c r="A68" s="101"/>
      <c r="B68" s="97"/>
      <c r="C68" s="97"/>
      <c r="D68" s="77" t="s">
        <v>807</v>
      </c>
      <c r="E68" s="3"/>
      <c r="F68" s="3"/>
      <c r="G68" s="3"/>
      <c r="H68" s="3"/>
      <c r="I68" s="3"/>
      <c r="J68" s="3"/>
      <c r="K68" s="3"/>
    </row>
    <row r="69" spans="1:11" x14ac:dyDescent="0.35">
      <c r="A69" s="99">
        <v>107</v>
      </c>
      <c r="B69" s="95" t="s">
        <v>760</v>
      </c>
      <c r="C69" s="95" t="s">
        <v>228</v>
      </c>
      <c r="D69" s="76" t="s">
        <v>808</v>
      </c>
      <c r="F69" t="s">
        <v>624</v>
      </c>
      <c r="G69" t="s">
        <v>624</v>
      </c>
      <c r="I69" t="s">
        <v>624</v>
      </c>
    </row>
    <row r="70" spans="1:11" x14ac:dyDescent="0.35">
      <c r="A70" s="100"/>
      <c r="B70" s="96"/>
      <c r="C70" s="98"/>
      <c r="D70" s="76" t="s">
        <v>809</v>
      </c>
      <c r="H70" t="s">
        <v>624</v>
      </c>
      <c r="K70" t="s">
        <v>624</v>
      </c>
    </row>
    <row r="71" spans="1:11" x14ac:dyDescent="0.35">
      <c r="A71" s="100"/>
      <c r="B71" s="96"/>
      <c r="C71" s="98"/>
      <c r="D71" s="76" t="s">
        <v>623</v>
      </c>
      <c r="J71" t="s">
        <v>624</v>
      </c>
    </row>
    <row r="72" spans="1:11" x14ac:dyDescent="0.35">
      <c r="A72" s="100"/>
      <c r="B72" s="96"/>
      <c r="C72" s="98"/>
      <c r="D72" s="76" t="s">
        <v>625</v>
      </c>
    </row>
    <row r="73" spans="1:11" x14ac:dyDescent="0.35">
      <c r="A73" s="100"/>
      <c r="B73" s="96"/>
      <c r="C73" s="98"/>
      <c r="D73" s="76" t="s">
        <v>626</v>
      </c>
    </row>
    <row r="74" spans="1:11" ht="15" thickBot="1" x14ac:dyDescent="0.4">
      <c r="A74" s="101"/>
      <c r="B74" s="97"/>
      <c r="C74" s="97"/>
      <c r="D74" s="77" t="s">
        <v>807</v>
      </c>
      <c r="E74" s="3"/>
      <c r="F74" s="3"/>
      <c r="G74" s="3"/>
      <c r="H74" s="3"/>
      <c r="I74" s="3"/>
      <c r="J74" s="3"/>
      <c r="K74" s="3"/>
    </row>
    <row r="75" spans="1:11" x14ac:dyDescent="0.35">
      <c r="A75" s="99">
        <v>112</v>
      </c>
      <c r="B75" s="95" t="s">
        <v>760</v>
      </c>
      <c r="C75" s="95" t="s">
        <v>228</v>
      </c>
      <c r="D75" s="76" t="s">
        <v>808</v>
      </c>
      <c r="F75" t="s">
        <v>624</v>
      </c>
    </row>
    <row r="76" spans="1:11" x14ac:dyDescent="0.35">
      <c r="A76" s="100"/>
      <c r="B76" s="96"/>
      <c r="C76" s="98"/>
      <c r="D76" s="76" t="s">
        <v>809</v>
      </c>
      <c r="F76" t="s">
        <v>624</v>
      </c>
      <c r="H76" t="s">
        <v>624</v>
      </c>
      <c r="K76" t="s">
        <v>624</v>
      </c>
    </row>
    <row r="77" spans="1:11" x14ac:dyDescent="0.35">
      <c r="A77" s="100"/>
      <c r="B77" s="96"/>
      <c r="C77" s="98"/>
      <c r="D77" s="76" t="s">
        <v>623</v>
      </c>
      <c r="F77" t="s">
        <v>624</v>
      </c>
    </row>
    <row r="78" spans="1:11" x14ac:dyDescent="0.35">
      <c r="A78" s="100"/>
      <c r="B78" s="96"/>
      <c r="C78" s="98"/>
      <c r="D78" s="76" t="s">
        <v>625</v>
      </c>
    </row>
    <row r="79" spans="1:11" x14ac:dyDescent="0.35">
      <c r="A79" s="100"/>
      <c r="B79" s="96"/>
      <c r="C79" s="98"/>
      <c r="D79" s="76" t="s">
        <v>626</v>
      </c>
    </row>
    <row r="80" spans="1:11" ht="15" thickBot="1" x14ac:dyDescent="0.4">
      <c r="A80" s="101"/>
      <c r="B80" s="97"/>
      <c r="C80" s="97"/>
      <c r="D80" s="77" t="s">
        <v>807</v>
      </c>
      <c r="E80" s="3"/>
      <c r="F80" s="3"/>
      <c r="G80" s="3"/>
      <c r="H80" s="3"/>
      <c r="I80" s="3"/>
      <c r="J80" s="3"/>
      <c r="K80" s="3"/>
    </row>
    <row r="81" spans="1:11" x14ac:dyDescent="0.35">
      <c r="A81" s="99">
        <v>114</v>
      </c>
      <c r="B81" s="95" t="s">
        <v>760</v>
      </c>
      <c r="C81" s="95" t="s">
        <v>228</v>
      </c>
      <c r="D81" s="76" t="s">
        <v>808</v>
      </c>
      <c r="E81" t="s">
        <v>624</v>
      </c>
      <c r="F81" t="s">
        <v>627</v>
      </c>
      <c r="G81" t="s">
        <v>624</v>
      </c>
      <c r="I81" t="s">
        <v>624</v>
      </c>
    </row>
    <row r="82" spans="1:11" x14ac:dyDescent="0.35">
      <c r="A82" s="100"/>
      <c r="B82" s="96"/>
      <c r="C82" s="98"/>
      <c r="D82" s="76" t="s">
        <v>809</v>
      </c>
      <c r="G82" t="s">
        <v>624</v>
      </c>
      <c r="K82" t="s">
        <v>624</v>
      </c>
    </row>
    <row r="83" spans="1:11" x14ac:dyDescent="0.35">
      <c r="A83" s="100"/>
      <c r="B83" s="96"/>
      <c r="C83" s="98"/>
      <c r="D83" s="76" t="s">
        <v>623</v>
      </c>
      <c r="F83" t="s">
        <v>624</v>
      </c>
      <c r="G83" t="s">
        <v>624</v>
      </c>
      <c r="J83" t="s">
        <v>624</v>
      </c>
    </row>
    <row r="84" spans="1:11" x14ac:dyDescent="0.35">
      <c r="A84" s="100"/>
      <c r="B84" s="96"/>
      <c r="C84" s="98"/>
      <c r="D84" s="76" t="s">
        <v>625</v>
      </c>
    </row>
    <row r="85" spans="1:11" x14ac:dyDescent="0.35">
      <c r="A85" s="100"/>
      <c r="B85" s="96"/>
      <c r="C85" s="98"/>
      <c r="D85" s="76" t="s">
        <v>626</v>
      </c>
    </row>
    <row r="86" spans="1:11" ht="15" thickBot="1" x14ac:dyDescent="0.4">
      <c r="A86" s="101"/>
      <c r="B86" s="97"/>
      <c r="C86" s="97"/>
      <c r="D86" s="77" t="s">
        <v>807</v>
      </c>
      <c r="E86" s="3"/>
      <c r="F86" s="3"/>
      <c r="G86" s="3"/>
      <c r="H86" s="3"/>
      <c r="I86" s="3"/>
      <c r="J86" s="3"/>
      <c r="K86" s="3"/>
    </row>
    <row r="87" spans="1:11" x14ac:dyDescent="0.35">
      <c r="A87" s="99">
        <v>115</v>
      </c>
      <c r="B87" s="95" t="s">
        <v>760</v>
      </c>
      <c r="C87" s="95" t="s">
        <v>228</v>
      </c>
      <c r="D87" s="76" t="s">
        <v>808</v>
      </c>
      <c r="F87" t="s">
        <v>624</v>
      </c>
      <c r="G87" t="s">
        <v>624</v>
      </c>
    </row>
    <row r="88" spans="1:11" x14ac:dyDescent="0.35">
      <c r="A88" s="100"/>
      <c r="B88" s="96"/>
      <c r="C88" s="98"/>
      <c r="D88" s="76" t="s">
        <v>809</v>
      </c>
      <c r="G88" t="s">
        <v>624</v>
      </c>
    </row>
    <row r="89" spans="1:11" x14ac:dyDescent="0.35">
      <c r="A89" s="100"/>
      <c r="B89" s="96"/>
      <c r="C89" s="98"/>
      <c r="D89" s="76" t="s">
        <v>623</v>
      </c>
    </row>
    <row r="90" spans="1:11" x14ac:dyDescent="0.35">
      <c r="A90" s="100"/>
      <c r="B90" s="96"/>
      <c r="C90" s="98"/>
      <c r="D90" s="76" t="s">
        <v>625</v>
      </c>
    </row>
    <row r="91" spans="1:11" x14ac:dyDescent="0.35">
      <c r="A91" s="100"/>
      <c r="B91" s="96"/>
      <c r="C91" s="98"/>
      <c r="D91" s="76" t="s">
        <v>626</v>
      </c>
    </row>
    <row r="92" spans="1:11" ht="15" thickBot="1" x14ac:dyDescent="0.4">
      <c r="A92" s="101"/>
      <c r="B92" s="97"/>
      <c r="C92" s="97"/>
      <c r="D92" s="77" t="s">
        <v>807</v>
      </c>
      <c r="E92" s="3"/>
      <c r="F92" s="3"/>
      <c r="G92" s="3"/>
      <c r="H92" s="3"/>
      <c r="I92" s="3"/>
      <c r="J92" s="3"/>
      <c r="K92" s="3"/>
    </row>
    <row r="93" spans="1:11" x14ac:dyDescent="0.35">
      <c r="A93" s="99">
        <v>6</v>
      </c>
      <c r="B93" s="95" t="s">
        <v>759</v>
      </c>
      <c r="C93" s="95" t="s">
        <v>228</v>
      </c>
      <c r="D93" s="76" t="s">
        <v>808</v>
      </c>
      <c r="F93" t="s">
        <v>624</v>
      </c>
      <c r="H93" t="s">
        <v>624</v>
      </c>
      <c r="K93" t="s">
        <v>624</v>
      </c>
    </row>
    <row r="94" spans="1:11" x14ac:dyDescent="0.35">
      <c r="A94" s="100"/>
      <c r="B94" s="96"/>
      <c r="C94" s="98"/>
      <c r="D94" s="76" t="s">
        <v>809</v>
      </c>
      <c r="H94" t="s">
        <v>624</v>
      </c>
      <c r="I94" t="s">
        <v>624</v>
      </c>
    </row>
    <row r="95" spans="1:11" x14ac:dyDescent="0.35">
      <c r="A95" s="100"/>
      <c r="B95" s="96"/>
      <c r="C95" s="98"/>
      <c r="D95" s="76" t="s">
        <v>623</v>
      </c>
    </row>
    <row r="96" spans="1:11" x14ac:dyDescent="0.35">
      <c r="A96" s="100"/>
      <c r="B96" s="96"/>
      <c r="C96" s="98"/>
      <c r="D96" s="76" t="s">
        <v>625</v>
      </c>
    </row>
    <row r="97" spans="1:11" x14ac:dyDescent="0.35">
      <c r="A97" s="100"/>
      <c r="B97" s="96"/>
      <c r="C97" s="98"/>
      <c r="D97" s="76" t="s">
        <v>626</v>
      </c>
    </row>
    <row r="98" spans="1:11" ht="15" thickBot="1" x14ac:dyDescent="0.4">
      <c r="A98" s="101"/>
      <c r="B98" s="97"/>
      <c r="C98" s="97"/>
      <c r="D98" s="77" t="s">
        <v>807</v>
      </c>
      <c r="E98" s="3"/>
      <c r="F98" s="3"/>
      <c r="G98" s="3"/>
      <c r="H98" s="3"/>
      <c r="I98" s="3"/>
      <c r="J98" s="3"/>
      <c r="K98" s="3"/>
    </row>
    <row r="99" spans="1:11" x14ac:dyDescent="0.35">
      <c r="A99" s="99">
        <v>8</v>
      </c>
      <c r="B99" s="95" t="s">
        <v>759</v>
      </c>
      <c r="C99" s="95" t="s">
        <v>228</v>
      </c>
      <c r="D99" s="76" t="s">
        <v>808</v>
      </c>
      <c r="G99" t="s">
        <v>624</v>
      </c>
      <c r="H99" t="s">
        <v>624</v>
      </c>
      <c r="I99" t="s">
        <v>624</v>
      </c>
    </row>
    <row r="100" spans="1:11" x14ac:dyDescent="0.35">
      <c r="A100" s="100"/>
      <c r="B100" s="96"/>
      <c r="C100" s="98"/>
      <c r="D100" s="76" t="s">
        <v>809</v>
      </c>
      <c r="G100" t="s">
        <v>624</v>
      </c>
      <c r="H100" t="s">
        <v>624</v>
      </c>
      <c r="I100" t="s">
        <v>624</v>
      </c>
      <c r="J100" t="s">
        <v>624</v>
      </c>
    </row>
    <row r="101" spans="1:11" x14ac:dyDescent="0.35">
      <c r="A101" s="100"/>
      <c r="B101" s="96"/>
      <c r="C101" s="98"/>
      <c r="D101" s="76" t="s">
        <v>623</v>
      </c>
      <c r="F101" t="s">
        <v>624</v>
      </c>
    </row>
    <row r="102" spans="1:11" x14ac:dyDescent="0.35">
      <c r="A102" s="100"/>
      <c r="B102" s="96"/>
      <c r="C102" s="98"/>
      <c r="D102" s="76" t="s">
        <v>625</v>
      </c>
    </row>
    <row r="103" spans="1:11" x14ac:dyDescent="0.35">
      <c r="A103" s="100"/>
      <c r="B103" s="96"/>
      <c r="C103" s="98"/>
      <c r="D103" s="76" t="s">
        <v>626</v>
      </c>
    </row>
    <row r="104" spans="1:11" ht="15" thickBot="1" x14ac:dyDescent="0.4">
      <c r="A104" s="101"/>
      <c r="B104" s="97"/>
      <c r="C104" s="97"/>
      <c r="D104" s="77" t="s">
        <v>807</v>
      </c>
      <c r="E104" s="3"/>
      <c r="F104" s="3"/>
      <c r="G104" s="3"/>
      <c r="H104" s="3"/>
      <c r="I104" s="3"/>
      <c r="J104" s="3"/>
      <c r="K104" s="3"/>
    </row>
    <row r="105" spans="1:11" x14ac:dyDescent="0.35">
      <c r="A105" s="99" t="s">
        <v>628</v>
      </c>
      <c r="B105" s="95" t="s">
        <v>759</v>
      </c>
      <c r="C105" s="95" t="s">
        <v>228</v>
      </c>
      <c r="D105" s="76" t="s">
        <v>808</v>
      </c>
      <c r="F105" t="s">
        <v>624</v>
      </c>
      <c r="G105" t="s">
        <v>624</v>
      </c>
      <c r="I105" t="s">
        <v>624</v>
      </c>
    </row>
    <row r="106" spans="1:11" x14ac:dyDescent="0.35">
      <c r="A106" s="100"/>
      <c r="B106" s="96"/>
      <c r="C106" s="98"/>
      <c r="D106" s="76" t="s">
        <v>809</v>
      </c>
      <c r="E106" t="s">
        <v>624</v>
      </c>
      <c r="I106" t="s">
        <v>624</v>
      </c>
    </row>
    <row r="107" spans="1:11" x14ac:dyDescent="0.35">
      <c r="A107" s="100"/>
      <c r="B107" s="96"/>
      <c r="C107" s="98"/>
      <c r="D107" s="76" t="s">
        <v>623</v>
      </c>
      <c r="E107" t="s">
        <v>624</v>
      </c>
      <c r="F107" t="s">
        <v>624</v>
      </c>
      <c r="G107" t="s">
        <v>624</v>
      </c>
      <c r="H107" t="s">
        <v>624</v>
      </c>
      <c r="I107" t="s">
        <v>624</v>
      </c>
      <c r="J107" t="s">
        <v>629</v>
      </c>
      <c r="K107" t="s">
        <v>629</v>
      </c>
    </row>
    <row r="108" spans="1:11" x14ac:dyDescent="0.35">
      <c r="A108" s="100"/>
      <c r="B108" s="96"/>
      <c r="C108" s="98"/>
      <c r="D108" s="76" t="s">
        <v>625</v>
      </c>
    </row>
    <row r="109" spans="1:11" x14ac:dyDescent="0.35">
      <c r="A109" s="100"/>
      <c r="B109" s="96"/>
      <c r="C109" s="98"/>
      <c r="D109" s="76" t="s">
        <v>626</v>
      </c>
    </row>
    <row r="110" spans="1:11" ht="15" thickBot="1" x14ac:dyDescent="0.4">
      <c r="A110" s="101"/>
      <c r="B110" s="97"/>
      <c r="C110" s="97"/>
      <c r="D110" s="77" t="s">
        <v>807</v>
      </c>
      <c r="E110" s="3"/>
      <c r="F110" s="3"/>
      <c r="G110" s="3"/>
      <c r="H110" s="3"/>
      <c r="I110" s="3"/>
      <c r="J110" s="3"/>
      <c r="K110" s="3"/>
    </row>
    <row r="111" spans="1:11" x14ac:dyDescent="0.35">
      <c r="A111" s="99">
        <v>10</v>
      </c>
      <c r="B111" s="95" t="s">
        <v>759</v>
      </c>
      <c r="C111" s="95" t="s">
        <v>228</v>
      </c>
      <c r="D111" s="76" t="s">
        <v>808</v>
      </c>
      <c r="F111" t="s">
        <v>624</v>
      </c>
      <c r="H111" t="s">
        <v>624</v>
      </c>
      <c r="J111" t="s">
        <v>624</v>
      </c>
    </row>
    <row r="112" spans="1:11" x14ac:dyDescent="0.35">
      <c r="A112" s="100"/>
      <c r="B112" s="96"/>
      <c r="C112" s="98"/>
      <c r="D112" s="76" t="s">
        <v>809</v>
      </c>
      <c r="F112" t="s">
        <v>624</v>
      </c>
      <c r="G112" t="s">
        <v>624</v>
      </c>
      <c r="I112" t="s">
        <v>624</v>
      </c>
      <c r="K112" t="s">
        <v>624</v>
      </c>
    </row>
    <row r="113" spans="1:11" x14ac:dyDescent="0.35">
      <c r="A113" s="100"/>
      <c r="B113" s="96"/>
      <c r="C113" s="98"/>
      <c r="D113" s="76" t="s">
        <v>623</v>
      </c>
    </row>
    <row r="114" spans="1:11" x14ac:dyDescent="0.35">
      <c r="A114" s="100"/>
      <c r="B114" s="96"/>
      <c r="C114" s="98"/>
      <c r="D114" s="76" t="s">
        <v>625</v>
      </c>
    </row>
    <row r="115" spans="1:11" x14ac:dyDescent="0.35">
      <c r="A115" s="100"/>
      <c r="B115" s="96"/>
      <c r="C115" s="98"/>
      <c r="D115" s="76" t="s">
        <v>626</v>
      </c>
    </row>
    <row r="116" spans="1:11" ht="15" thickBot="1" x14ac:dyDescent="0.4">
      <c r="A116" s="101"/>
      <c r="B116" s="97"/>
      <c r="C116" s="97"/>
      <c r="D116" s="77" t="s">
        <v>807</v>
      </c>
      <c r="E116" s="3"/>
      <c r="F116" s="3"/>
      <c r="G116" s="3"/>
      <c r="H116" s="3"/>
      <c r="I116" s="3"/>
      <c r="J116" s="3"/>
      <c r="K116" s="3"/>
    </row>
    <row r="117" spans="1:11" x14ac:dyDescent="0.35">
      <c r="A117" s="99">
        <v>13</v>
      </c>
      <c r="B117" s="95" t="s">
        <v>759</v>
      </c>
      <c r="C117" s="95" t="s">
        <v>228</v>
      </c>
      <c r="D117" s="76" t="s">
        <v>808</v>
      </c>
    </row>
    <row r="118" spans="1:11" x14ac:dyDescent="0.35">
      <c r="A118" s="100"/>
      <c r="B118" s="96"/>
      <c r="C118" s="98"/>
      <c r="D118" s="76" t="s">
        <v>809</v>
      </c>
      <c r="I118" t="s">
        <v>624</v>
      </c>
    </row>
    <row r="119" spans="1:11" x14ac:dyDescent="0.35">
      <c r="A119" s="100"/>
      <c r="B119" s="96"/>
      <c r="C119" s="98"/>
      <c r="D119" s="76" t="s">
        <v>623</v>
      </c>
      <c r="E119" t="s">
        <v>624</v>
      </c>
      <c r="F119" t="s">
        <v>629</v>
      </c>
      <c r="H119" t="s">
        <v>624</v>
      </c>
      <c r="I119" t="s">
        <v>624</v>
      </c>
      <c r="J119" t="s">
        <v>629</v>
      </c>
    </row>
    <row r="120" spans="1:11" x14ac:dyDescent="0.35">
      <c r="A120" s="100"/>
      <c r="B120" s="96"/>
      <c r="C120" s="98"/>
      <c r="D120" s="76" t="s">
        <v>625</v>
      </c>
    </row>
    <row r="121" spans="1:11" x14ac:dyDescent="0.35">
      <c r="A121" s="100"/>
      <c r="B121" s="96"/>
      <c r="C121" s="98"/>
      <c r="D121" s="76" t="s">
        <v>626</v>
      </c>
    </row>
    <row r="122" spans="1:11" ht="15" thickBot="1" x14ac:dyDescent="0.4">
      <c r="A122" s="101"/>
      <c r="B122" s="97"/>
      <c r="C122" s="97"/>
      <c r="D122" s="77" t="s">
        <v>807</v>
      </c>
      <c r="E122" s="3"/>
      <c r="F122" s="3"/>
      <c r="G122" s="3"/>
      <c r="H122" s="3"/>
      <c r="I122" s="3"/>
      <c r="J122" s="3" t="s">
        <v>624</v>
      </c>
      <c r="K122" s="3"/>
    </row>
    <row r="123" spans="1:11" x14ac:dyDescent="0.35">
      <c r="A123" t="s">
        <v>630</v>
      </c>
    </row>
    <row r="124" spans="1:11" x14ac:dyDescent="0.35">
      <c r="A124" t="s">
        <v>631</v>
      </c>
    </row>
    <row r="125" spans="1:11" x14ac:dyDescent="0.35">
      <c r="A125" t="s">
        <v>632</v>
      </c>
    </row>
    <row r="126" spans="1:11" ht="16.5" x14ac:dyDescent="0.35">
      <c r="A126" t="s">
        <v>633</v>
      </c>
    </row>
    <row r="127" spans="1:11" x14ac:dyDescent="0.35">
      <c r="A127" t="s">
        <v>811</v>
      </c>
    </row>
  </sheetData>
  <mergeCells count="60">
    <mergeCell ref="A69:A74"/>
    <mergeCell ref="A3:A8"/>
    <mergeCell ref="A9:A14"/>
    <mergeCell ref="A15:A20"/>
    <mergeCell ref="A21:A26"/>
    <mergeCell ref="A27:A32"/>
    <mergeCell ref="A33:A38"/>
    <mergeCell ref="A39:A44"/>
    <mergeCell ref="A45:A50"/>
    <mergeCell ref="A51:A56"/>
    <mergeCell ref="A57:A62"/>
    <mergeCell ref="A63:A68"/>
    <mergeCell ref="A111:A116"/>
    <mergeCell ref="A117:A122"/>
    <mergeCell ref="C3:C8"/>
    <mergeCell ref="C9:C14"/>
    <mergeCell ref="C15:C20"/>
    <mergeCell ref="C21:C26"/>
    <mergeCell ref="C27:C32"/>
    <mergeCell ref="C33:C38"/>
    <mergeCell ref="C39:C44"/>
    <mergeCell ref="C45:C50"/>
    <mergeCell ref="A75:A80"/>
    <mergeCell ref="A81:A86"/>
    <mergeCell ref="A87:A92"/>
    <mergeCell ref="A93:A98"/>
    <mergeCell ref="A99:A104"/>
    <mergeCell ref="A105:A110"/>
    <mergeCell ref="C117:C122"/>
    <mergeCell ref="C51:C56"/>
    <mergeCell ref="C57:C62"/>
    <mergeCell ref="C63:C68"/>
    <mergeCell ref="C69:C74"/>
    <mergeCell ref="C75:C80"/>
    <mergeCell ref="C81:C86"/>
    <mergeCell ref="C87:C92"/>
    <mergeCell ref="C93:C98"/>
    <mergeCell ref="C99:C104"/>
    <mergeCell ref="C105:C110"/>
    <mergeCell ref="C111:C116"/>
    <mergeCell ref="B3:B8"/>
    <mergeCell ref="B9:B14"/>
    <mergeCell ref="B15:B20"/>
    <mergeCell ref="B21:B26"/>
    <mergeCell ref="B27:B32"/>
    <mergeCell ref="B33:B38"/>
    <mergeCell ref="B39:B44"/>
    <mergeCell ref="B45:B50"/>
    <mergeCell ref="B51:B56"/>
    <mergeCell ref="B57:B62"/>
    <mergeCell ref="B63:B68"/>
    <mergeCell ref="B69:B74"/>
    <mergeCell ref="B75:B80"/>
    <mergeCell ref="B81:B86"/>
    <mergeCell ref="B87:B92"/>
    <mergeCell ref="B93:B98"/>
    <mergeCell ref="B99:B104"/>
    <mergeCell ref="B105:B110"/>
    <mergeCell ref="B111:B116"/>
    <mergeCell ref="B117:B12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D6F70-830C-4AB1-8F8C-AE7C6B2AAD6D}">
  <dimension ref="A1:M29"/>
  <sheetViews>
    <sheetView workbookViewId="0">
      <selection sqref="A1:M1"/>
    </sheetView>
  </sheetViews>
  <sheetFormatPr defaultRowHeight="14.5" x14ac:dyDescent="0.35"/>
  <cols>
    <col min="1" max="2" width="8.7265625" style="29"/>
    <col min="3" max="3" width="9.453125" style="29" customWidth="1"/>
    <col min="4" max="4" width="24.81640625" style="29" customWidth="1"/>
    <col min="5" max="5" width="19.54296875" style="29" customWidth="1"/>
    <col min="6" max="6" width="10.7265625" style="29" customWidth="1"/>
    <col min="7" max="9" width="8.7265625" style="29"/>
    <col min="10" max="10" width="12.453125" style="29" customWidth="1"/>
    <col min="11" max="11" width="14.54296875" style="29" customWidth="1"/>
    <col min="12" max="12" width="24.81640625" style="29" customWidth="1"/>
    <col min="13" max="13" width="10.7265625" style="29" customWidth="1"/>
  </cols>
  <sheetData>
    <row r="1" spans="1:13" ht="15" thickBot="1" x14ac:dyDescent="0.4">
      <c r="A1" s="103" t="s">
        <v>829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</row>
    <row r="2" spans="1:13" ht="32.5" customHeight="1" thickBot="1" x14ac:dyDescent="0.4">
      <c r="A2" s="31" t="s">
        <v>634</v>
      </c>
      <c r="B2" s="31" t="s">
        <v>758</v>
      </c>
      <c r="C2" s="31" t="s">
        <v>208</v>
      </c>
      <c r="D2" s="30" t="s">
        <v>635</v>
      </c>
      <c r="E2" s="30" t="s">
        <v>636</v>
      </c>
      <c r="F2" s="30" t="s">
        <v>637</v>
      </c>
      <c r="G2" s="30" t="s">
        <v>638</v>
      </c>
      <c r="H2" s="31" t="s">
        <v>639</v>
      </c>
      <c r="I2" s="30" t="s">
        <v>640</v>
      </c>
      <c r="J2" s="30" t="s">
        <v>641</v>
      </c>
      <c r="K2" s="31" t="s">
        <v>642</v>
      </c>
      <c r="L2" s="30" t="s">
        <v>643</v>
      </c>
      <c r="M2" s="31" t="s">
        <v>644</v>
      </c>
    </row>
    <row r="3" spans="1:13" ht="13.5" customHeight="1" x14ac:dyDescent="0.35">
      <c r="A3" s="29">
        <v>103</v>
      </c>
      <c r="B3" s="29" t="s">
        <v>760</v>
      </c>
      <c r="C3" s="63" t="s">
        <v>228</v>
      </c>
      <c r="D3" s="29" t="s">
        <v>645</v>
      </c>
      <c r="E3" s="29" t="s">
        <v>646</v>
      </c>
      <c r="F3" s="29" t="s">
        <v>646</v>
      </c>
      <c r="G3" s="29">
        <v>2</v>
      </c>
      <c r="H3" s="29" t="s">
        <v>228</v>
      </c>
      <c r="I3" s="29">
        <v>2</v>
      </c>
      <c r="J3" s="29">
        <v>2</v>
      </c>
      <c r="K3" s="29" t="s">
        <v>647</v>
      </c>
      <c r="L3" s="29">
        <v>2</v>
      </c>
      <c r="M3" s="29">
        <v>2</v>
      </c>
    </row>
    <row r="4" spans="1:13" x14ac:dyDescent="0.35">
      <c r="A4" s="29">
        <v>104</v>
      </c>
      <c r="B4" s="29" t="s">
        <v>760</v>
      </c>
      <c r="C4" s="66" t="s">
        <v>228</v>
      </c>
      <c r="D4" s="29" t="s">
        <v>648</v>
      </c>
      <c r="E4" s="29" t="s">
        <v>649</v>
      </c>
      <c r="F4" s="29">
        <v>3</v>
      </c>
      <c r="G4" s="29">
        <v>3</v>
      </c>
      <c r="H4" s="29" t="s">
        <v>228</v>
      </c>
      <c r="I4" s="29">
        <v>3</v>
      </c>
      <c r="J4" s="29">
        <v>3</v>
      </c>
      <c r="K4" s="29" t="s">
        <v>650</v>
      </c>
      <c r="L4" s="29">
        <v>0</v>
      </c>
      <c r="M4" s="29">
        <v>2</v>
      </c>
    </row>
    <row r="5" spans="1:13" x14ac:dyDescent="0.35">
      <c r="A5" s="29">
        <v>105</v>
      </c>
      <c r="B5" s="29" t="s">
        <v>760</v>
      </c>
      <c r="C5" s="66" t="s">
        <v>228</v>
      </c>
      <c r="D5" s="29" t="s">
        <v>651</v>
      </c>
      <c r="E5" s="29" t="s">
        <v>646</v>
      </c>
      <c r="F5" s="29">
        <v>2</v>
      </c>
      <c r="G5" s="29">
        <v>2</v>
      </c>
      <c r="H5" s="29" t="s">
        <v>287</v>
      </c>
      <c r="I5" s="29">
        <v>2</v>
      </c>
      <c r="J5" s="29">
        <v>2</v>
      </c>
      <c r="K5" s="29" t="s">
        <v>647</v>
      </c>
      <c r="L5" s="29">
        <v>1</v>
      </c>
      <c r="M5" s="29">
        <v>1</v>
      </c>
    </row>
    <row r="6" spans="1:13" x14ac:dyDescent="0.35">
      <c r="A6" s="29">
        <v>189</v>
      </c>
      <c r="B6" s="29" t="s">
        <v>760</v>
      </c>
      <c r="C6" s="66" t="s">
        <v>287</v>
      </c>
      <c r="D6" s="29" t="s">
        <v>652</v>
      </c>
      <c r="E6" s="29" t="s">
        <v>646</v>
      </c>
      <c r="F6" s="29">
        <v>3</v>
      </c>
      <c r="G6" s="29">
        <v>2</v>
      </c>
      <c r="H6" s="29" t="s">
        <v>228</v>
      </c>
      <c r="I6" s="29">
        <v>3</v>
      </c>
      <c r="J6" s="29">
        <v>3</v>
      </c>
      <c r="K6" s="29" t="s">
        <v>653</v>
      </c>
      <c r="L6" s="29">
        <v>2</v>
      </c>
      <c r="M6" s="29">
        <v>3</v>
      </c>
    </row>
    <row r="7" spans="1:13" x14ac:dyDescent="0.35">
      <c r="A7" s="29">
        <v>190</v>
      </c>
      <c r="B7" s="29" t="s">
        <v>760</v>
      </c>
      <c r="C7" s="66" t="s">
        <v>287</v>
      </c>
      <c r="D7" s="29" t="s">
        <v>654</v>
      </c>
      <c r="E7" s="29" t="s">
        <v>646</v>
      </c>
      <c r="F7" s="29" t="s">
        <v>649</v>
      </c>
      <c r="G7" s="29">
        <v>2</v>
      </c>
      <c r="H7" s="29" t="s">
        <v>228</v>
      </c>
      <c r="I7" s="29">
        <v>3</v>
      </c>
      <c r="J7" s="29">
        <v>3</v>
      </c>
      <c r="K7" s="29" t="s">
        <v>653</v>
      </c>
      <c r="L7" s="29">
        <v>2</v>
      </c>
      <c r="M7" s="29">
        <v>2</v>
      </c>
    </row>
    <row r="8" spans="1:13" x14ac:dyDescent="0.35">
      <c r="A8" s="29">
        <v>2</v>
      </c>
      <c r="B8" s="29" t="s">
        <v>759</v>
      </c>
      <c r="C8" s="66" t="s">
        <v>228</v>
      </c>
      <c r="D8" s="29" t="s">
        <v>655</v>
      </c>
      <c r="E8" s="29">
        <v>1</v>
      </c>
      <c r="F8" s="29">
        <v>2</v>
      </c>
      <c r="G8" s="29">
        <v>0</v>
      </c>
      <c r="H8" s="29" t="s">
        <v>287</v>
      </c>
      <c r="I8" s="29">
        <v>1</v>
      </c>
      <c r="J8" s="29">
        <v>1</v>
      </c>
      <c r="K8" s="29" t="s">
        <v>656</v>
      </c>
      <c r="L8" s="29">
        <v>0</v>
      </c>
      <c r="M8" s="29">
        <v>2</v>
      </c>
    </row>
    <row r="9" spans="1:13" x14ac:dyDescent="0.35">
      <c r="A9" s="29">
        <v>5</v>
      </c>
      <c r="B9" s="29" t="s">
        <v>759</v>
      </c>
      <c r="C9" s="66" t="s">
        <v>228</v>
      </c>
      <c r="D9" s="29" t="s">
        <v>657</v>
      </c>
      <c r="E9" s="29">
        <v>0</v>
      </c>
      <c r="F9" s="29">
        <v>2</v>
      </c>
      <c r="G9" s="29">
        <v>0</v>
      </c>
      <c r="H9" s="29" t="s">
        <v>287</v>
      </c>
      <c r="I9" s="29">
        <v>1</v>
      </c>
      <c r="J9" s="29">
        <v>1</v>
      </c>
      <c r="K9" s="29" t="s">
        <v>658</v>
      </c>
      <c r="L9" s="29">
        <v>1</v>
      </c>
      <c r="M9" s="29">
        <v>1</v>
      </c>
    </row>
    <row r="10" spans="1:13" x14ac:dyDescent="0.35">
      <c r="A10" s="29">
        <v>90</v>
      </c>
      <c r="B10" s="29" t="s">
        <v>759</v>
      </c>
      <c r="C10" s="66" t="s">
        <v>287</v>
      </c>
      <c r="D10" s="29" t="s">
        <v>659</v>
      </c>
      <c r="E10" s="29" t="s">
        <v>660</v>
      </c>
      <c r="F10" s="29">
        <v>1</v>
      </c>
      <c r="G10" s="29">
        <v>0</v>
      </c>
      <c r="H10" s="29" t="s">
        <v>287</v>
      </c>
      <c r="I10" s="29">
        <v>1</v>
      </c>
      <c r="J10" s="29">
        <v>1</v>
      </c>
      <c r="K10" s="29" t="s">
        <v>661</v>
      </c>
      <c r="L10" s="29">
        <v>2</v>
      </c>
      <c r="M10" s="29">
        <v>1</v>
      </c>
    </row>
    <row r="11" spans="1:13" x14ac:dyDescent="0.35">
      <c r="A11" s="29">
        <v>93</v>
      </c>
      <c r="B11" s="29" t="s">
        <v>759</v>
      </c>
      <c r="C11" s="66" t="s">
        <v>287</v>
      </c>
      <c r="D11" s="29" t="s">
        <v>662</v>
      </c>
      <c r="E11" s="29">
        <v>2</v>
      </c>
      <c r="F11" s="29">
        <v>2</v>
      </c>
      <c r="G11" s="29">
        <v>1</v>
      </c>
      <c r="H11" s="29" t="s">
        <v>228</v>
      </c>
      <c r="I11" s="29">
        <v>2</v>
      </c>
      <c r="J11" s="29">
        <v>2</v>
      </c>
      <c r="K11" s="29" t="s">
        <v>663</v>
      </c>
      <c r="L11" s="29">
        <v>2</v>
      </c>
      <c r="M11" s="29">
        <v>2</v>
      </c>
    </row>
    <row r="12" spans="1:13" x14ac:dyDescent="0.35">
      <c r="A12" s="29">
        <v>188</v>
      </c>
      <c r="B12" s="29" t="s">
        <v>760</v>
      </c>
      <c r="C12" s="66" t="s">
        <v>287</v>
      </c>
      <c r="D12" s="29" t="s">
        <v>664</v>
      </c>
      <c r="E12" s="29" t="s">
        <v>660</v>
      </c>
      <c r="F12" s="29" t="s">
        <v>646</v>
      </c>
      <c r="G12" s="29">
        <v>1</v>
      </c>
      <c r="H12" s="29" t="s">
        <v>287</v>
      </c>
      <c r="I12" s="29">
        <v>2</v>
      </c>
      <c r="J12" s="29">
        <v>1</v>
      </c>
      <c r="K12" s="29" t="s">
        <v>665</v>
      </c>
      <c r="L12" s="29">
        <v>3</v>
      </c>
      <c r="M12" s="29">
        <v>2</v>
      </c>
    </row>
    <row r="13" spans="1:13" x14ac:dyDescent="0.35">
      <c r="A13" s="29">
        <v>106</v>
      </c>
      <c r="B13" s="29" t="s">
        <v>760</v>
      </c>
      <c r="C13" s="66" t="s">
        <v>228</v>
      </c>
      <c r="D13" s="29" t="s">
        <v>666</v>
      </c>
      <c r="E13" s="29" t="s">
        <v>646</v>
      </c>
      <c r="F13" s="29">
        <v>2</v>
      </c>
      <c r="G13" s="29">
        <v>0</v>
      </c>
      <c r="H13" s="29" t="s">
        <v>287</v>
      </c>
      <c r="I13" s="29">
        <v>1</v>
      </c>
      <c r="J13" s="29">
        <v>1</v>
      </c>
      <c r="K13" s="29" t="s">
        <v>667</v>
      </c>
      <c r="L13" s="29">
        <v>3</v>
      </c>
      <c r="M13" s="29">
        <v>1</v>
      </c>
    </row>
    <row r="14" spans="1:13" x14ac:dyDescent="0.35">
      <c r="A14" s="29">
        <v>107</v>
      </c>
      <c r="B14" s="29" t="s">
        <v>760</v>
      </c>
      <c r="C14" s="66" t="s">
        <v>228</v>
      </c>
      <c r="D14" s="29" t="s">
        <v>668</v>
      </c>
      <c r="E14" s="29">
        <v>1</v>
      </c>
      <c r="F14" s="29">
        <v>2</v>
      </c>
      <c r="G14" s="29">
        <v>0</v>
      </c>
      <c r="H14" s="29" t="s">
        <v>287</v>
      </c>
      <c r="I14" s="29">
        <v>1</v>
      </c>
      <c r="J14" s="29">
        <v>1</v>
      </c>
      <c r="K14" s="29" t="s">
        <v>656</v>
      </c>
      <c r="L14" s="29">
        <v>3</v>
      </c>
      <c r="M14" s="29">
        <v>1</v>
      </c>
    </row>
    <row r="15" spans="1:13" x14ac:dyDescent="0.35">
      <c r="A15" s="29">
        <v>112</v>
      </c>
      <c r="B15" s="29" t="s">
        <v>760</v>
      </c>
      <c r="C15" s="66" t="s">
        <v>228</v>
      </c>
      <c r="D15" s="29" t="s">
        <v>669</v>
      </c>
      <c r="E15" s="29">
        <v>2</v>
      </c>
      <c r="F15" s="29" t="s">
        <v>646</v>
      </c>
      <c r="G15" s="29">
        <v>2</v>
      </c>
      <c r="H15" s="29" t="s">
        <v>228</v>
      </c>
      <c r="I15" s="29">
        <v>2</v>
      </c>
      <c r="J15" s="29">
        <v>2</v>
      </c>
      <c r="K15" s="29" t="s">
        <v>647</v>
      </c>
      <c r="L15" s="29">
        <v>3</v>
      </c>
      <c r="M15" s="29">
        <v>2</v>
      </c>
    </row>
    <row r="16" spans="1:13" x14ac:dyDescent="0.35">
      <c r="A16" s="29">
        <v>114</v>
      </c>
      <c r="B16" s="29" t="s">
        <v>760</v>
      </c>
      <c r="C16" s="66" t="s">
        <v>228</v>
      </c>
      <c r="D16" s="29" t="s">
        <v>670</v>
      </c>
      <c r="E16" s="29">
        <v>1</v>
      </c>
      <c r="F16" s="29">
        <v>2</v>
      </c>
      <c r="G16" s="29">
        <v>0</v>
      </c>
      <c r="H16" s="29" t="s">
        <v>287</v>
      </c>
      <c r="I16" s="29">
        <v>0</v>
      </c>
      <c r="J16" s="29">
        <v>1</v>
      </c>
      <c r="K16" s="29" t="s">
        <v>661</v>
      </c>
      <c r="L16" s="29">
        <v>2</v>
      </c>
      <c r="M16" s="29">
        <v>1</v>
      </c>
    </row>
    <row r="17" spans="1:13" x14ac:dyDescent="0.35">
      <c r="A17" s="29">
        <v>115</v>
      </c>
      <c r="B17" s="29" t="s">
        <v>760</v>
      </c>
      <c r="C17" s="66" t="s">
        <v>228</v>
      </c>
      <c r="D17" s="29" t="s">
        <v>671</v>
      </c>
      <c r="E17" s="29">
        <v>0</v>
      </c>
      <c r="F17" s="29">
        <v>2</v>
      </c>
      <c r="G17" s="29">
        <v>1</v>
      </c>
      <c r="H17" s="29" t="s">
        <v>287</v>
      </c>
      <c r="I17" s="29">
        <v>0</v>
      </c>
      <c r="J17" s="29">
        <v>0</v>
      </c>
      <c r="K17" s="29" t="s">
        <v>672</v>
      </c>
      <c r="L17" s="29">
        <v>2</v>
      </c>
      <c r="M17" s="29">
        <v>1</v>
      </c>
    </row>
    <row r="18" spans="1:13" x14ac:dyDescent="0.35">
      <c r="A18" s="29">
        <v>6</v>
      </c>
      <c r="B18" s="29" t="s">
        <v>759</v>
      </c>
      <c r="C18" s="66" t="s">
        <v>228</v>
      </c>
      <c r="D18" s="29" t="s">
        <v>673</v>
      </c>
      <c r="E18" s="29">
        <v>1</v>
      </c>
      <c r="F18" s="29">
        <v>1</v>
      </c>
      <c r="G18" s="29">
        <v>1</v>
      </c>
      <c r="H18" s="29" t="s">
        <v>287</v>
      </c>
      <c r="I18" s="29">
        <v>1</v>
      </c>
      <c r="J18" s="29">
        <v>1</v>
      </c>
      <c r="K18" s="29" t="s">
        <v>656</v>
      </c>
      <c r="L18" s="29">
        <v>2</v>
      </c>
      <c r="M18" s="29">
        <v>1</v>
      </c>
    </row>
    <row r="19" spans="1:13" x14ac:dyDescent="0.35">
      <c r="A19" s="29">
        <v>8</v>
      </c>
      <c r="B19" s="29" t="s">
        <v>759</v>
      </c>
      <c r="C19" s="66" t="s">
        <v>228</v>
      </c>
      <c r="D19" s="29" t="s">
        <v>674</v>
      </c>
      <c r="E19" s="29">
        <v>1</v>
      </c>
      <c r="F19" s="29">
        <v>1</v>
      </c>
      <c r="G19" s="29">
        <v>1</v>
      </c>
      <c r="H19" s="29" t="s">
        <v>287</v>
      </c>
      <c r="I19" s="29">
        <v>0</v>
      </c>
      <c r="J19" s="29">
        <v>0</v>
      </c>
      <c r="K19" s="29" t="s">
        <v>672</v>
      </c>
      <c r="L19" s="29">
        <v>2</v>
      </c>
      <c r="M19" s="29">
        <v>2</v>
      </c>
    </row>
    <row r="20" spans="1:13" x14ac:dyDescent="0.35">
      <c r="A20" s="29">
        <v>9</v>
      </c>
      <c r="B20" s="29" t="s">
        <v>759</v>
      </c>
      <c r="C20" s="66" t="s">
        <v>228</v>
      </c>
      <c r="D20" s="29" t="s">
        <v>669</v>
      </c>
      <c r="E20" s="29" t="s">
        <v>646</v>
      </c>
      <c r="F20" s="29">
        <v>2</v>
      </c>
      <c r="G20" s="29">
        <v>1</v>
      </c>
      <c r="H20" s="29" t="s">
        <v>287</v>
      </c>
      <c r="I20" s="29">
        <v>2</v>
      </c>
      <c r="J20" s="29">
        <v>2</v>
      </c>
      <c r="K20" s="29" t="s">
        <v>663</v>
      </c>
      <c r="L20" s="29">
        <v>1</v>
      </c>
      <c r="M20" s="29">
        <v>2</v>
      </c>
    </row>
    <row r="21" spans="1:13" x14ac:dyDescent="0.35">
      <c r="A21" s="29">
        <v>10</v>
      </c>
      <c r="B21" s="29" t="s">
        <v>759</v>
      </c>
      <c r="C21" s="66" t="s">
        <v>228</v>
      </c>
      <c r="D21" s="29" t="s">
        <v>675</v>
      </c>
      <c r="E21" s="29" t="s">
        <v>660</v>
      </c>
      <c r="F21" s="29">
        <v>3</v>
      </c>
      <c r="G21" s="29">
        <v>2</v>
      </c>
      <c r="H21" s="29" t="s">
        <v>287</v>
      </c>
      <c r="I21" s="29">
        <v>3</v>
      </c>
      <c r="J21" s="29">
        <v>2</v>
      </c>
      <c r="K21" s="29" t="s">
        <v>676</v>
      </c>
      <c r="L21" s="29">
        <v>2</v>
      </c>
      <c r="M21" s="29">
        <v>3</v>
      </c>
    </row>
    <row r="22" spans="1:13" ht="15" thickBot="1" x14ac:dyDescent="0.4">
      <c r="A22" s="31">
        <v>13</v>
      </c>
      <c r="B22" s="31" t="s">
        <v>759</v>
      </c>
      <c r="C22" s="3" t="s">
        <v>228</v>
      </c>
      <c r="D22" s="31" t="s">
        <v>677</v>
      </c>
      <c r="E22" s="31">
        <v>1</v>
      </c>
      <c r="F22" s="31">
        <v>2</v>
      </c>
      <c r="G22" s="31">
        <v>0</v>
      </c>
      <c r="H22" s="31" t="s">
        <v>287</v>
      </c>
      <c r="I22" s="31">
        <v>1</v>
      </c>
      <c r="J22" s="31">
        <v>1</v>
      </c>
      <c r="K22" s="31" t="s">
        <v>656</v>
      </c>
      <c r="L22" s="31">
        <v>3</v>
      </c>
      <c r="M22" s="31">
        <v>2</v>
      </c>
    </row>
    <row r="23" spans="1:13" ht="25" customHeight="1" x14ac:dyDescent="0.35">
      <c r="A23" s="104" t="s">
        <v>678</v>
      </c>
      <c r="B23" s="104"/>
      <c r="C23" s="104"/>
      <c r="D23" s="104"/>
      <c r="E23" s="104"/>
      <c r="F23" s="104"/>
      <c r="G23" s="104"/>
      <c r="H23" s="104"/>
      <c r="I23" s="104"/>
      <c r="J23" s="104"/>
      <c r="K23" s="104"/>
      <c r="L23" s="104"/>
      <c r="M23" s="104"/>
    </row>
    <row r="24" spans="1:13" x14ac:dyDescent="0.35">
      <c r="A24" s="102" t="s">
        <v>679</v>
      </c>
      <c r="B24" s="102"/>
      <c r="C24" s="102"/>
      <c r="D24" s="102"/>
      <c r="E24" s="102"/>
      <c r="F24" s="102"/>
      <c r="G24" s="102"/>
      <c r="H24" s="102"/>
      <c r="I24" s="102"/>
      <c r="J24" s="102"/>
      <c r="K24" s="102"/>
      <c r="L24" s="102"/>
      <c r="M24" s="102"/>
    </row>
    <row r="25" spans="1:13" x14ac:dyDescent="0.35">
      <c r="A25" s="102" t="s">
        <v>680</v>
      </c>
      <c r="B25" s="102"/>
      <c r="C25" s="102"/>
      <c r="D25" s="102"/>
      <c r="E25" s="102"/>
      <c r="F25" s="102"/>
      <c r="G25" s="102"/>
      <c r="H25" s="102"/>
      <c r="I25" s="102"/>
      <c r="J25" s="102"/>
      <c r="K25" s="102"/>
      <c r="L25" s="102"/>
      <c r="M25" s="102"/>
    </row>
    <row r="26" spans="1:13" x14ac:dyDescent="0.35">
      <c r="A26" s="102" t="s">
        <v>681</v>
      </c>
      <c r="B26" s="102"/>
      <c r="C26" s="102"/>
      <c r="D26" s="102"/>
      <c r="E26" s="102"/>
      <c r="F26" s="102"/>
      <c r="G26" s="102"/>
      <c r="H26" s="102"/>
      <c r="I26" s="102"/>
      <c r="J26" s="102"/>
      <c r="K26" s="102"/>
      <c r="L26" s="102"/>
      <c r="M26" s="102"/>
    </row>
    <row r="27" spans="1:13" x14ac:dyDescent="0.35">
      <c r="A27" s="102" t="s">
        <v>682</v>
      </c>
      <c r="B27" s="102"/>
      <c r="C27" s="102"/>
      <c r="D27" s="102"/>
      <c r="E27" s="102"/>
      <c r="F27" s="102"/>
      <c r="G27" s="102"/>
      <c r="H27" s="102"/>
      <c r="I27" s="102"/>
      <c r="J27" s="102"/>
      <c r="K27" s="102"/>
      <c r="L27" s="102"/>
      <c r="M27" s="102"/>
    </row>
    <row r="28" spans="1:13" x14ac:dyDescent="0.35">
      <c r="A28" s="102" t="s">
        <v>683</v>
      </c>
      <c r="B28" s="102"/>
      <c r="C28" s="102"/>
      <c r="D28" s="102"/>
      <c r="E28" s="102"/>
      <c r="F28" s="102"/>
      <c r="G28" s="102"/>
      <c r="H28" s="102"/>
      <c r="I28" s="102"/>
      <c r="J28" s="102"/>
      <c r="K28" s="102"/>
      <c r="L28" s="102"/>
      <c r="M28" s="102"/>
    </row>
    <row r="29" spans="1:13" x14ac:dyDescent="0.35">
      <c r="A29" s="102" t="s">
        <v>684</v>
      </c>
      <c r="B29" s="102"/>
      <c r="C29" s="102"/>
      <c r="D29" s="102"/>
      <c r="E29" s="102"/>
      <c r="F29" s="102"/>
      <c r="G29" s="102"/>
      <c r="H29" s="102"/>
      <c r="I29" s="102"/>
      <c r="J29" s="102"/>
      <c r="K29" s="102"/>
      <c r="L29" s="102"/>
      <c r="M29" s="102"/>
    </row>
  </sheetData>
  <mergeCells count="8">
    <mergeCell ref="A27:M27"/>
    <mergeCell ref="A28:M28"/>
    <mergeCell ref="A29:M29"/>
    <mergeCell ref="A1:M1"/>
    <mergeCell ref="A23:M23"/>
    <mergeCell ref="A24:M24"/>
    <mergeCell ref="A25:M25"/>
    <mergeCell ref="A26:M26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53117-15A0-4BF1-999E-40A4AA1DA7AF}">
  <dimension ref="B1:M13"/>
  <sheetViews>
    <sheetView workbookViewId="0">
      <selection activeCell="B1" sqref="B1"/>
    </sheetView>
  </sheetViews>
  <sheetFormatPr defaultRowHeight="14.5" x14ac:dyDescent="0.35"/>
  <sheetData>
    <row r="1" spans="2:13" x14ac:dyDescent="0.35">
      <c r="B1" t="s">
        <v>830</v>
      </c>
    </row>
    <row r="2" spans="2:13" x14ac:dyDescent="0.35">
      <c r="B2" t="s">
        <v>685</v>
      </c>
    </row>
    <row r="3" spans="2:13" x14ac:dyDescent="0.35">
      <c r="B3" s="57" t="s">
        <v>5</v>
      </c>
      <c r="C3" s="57" t="s">
        <v>616</v>
      </c>
      <c r="D3" s="57" t="s">
        <v>617</v>
      </c>
      <c r="E3" s="57" t="s">
        <v>618</v>
      </c>
      <c r="F3" s="57" t="s">
        <v>619</v>
      </c>
      <c r="G3" s="57" t="s">
        <v>620</v>
      </c>
      <c r="H3" s="57" t="s">
        <v>621</v>
      </c>
      <c r="I3" s="57" t="s">
        <v>622</v>
      </c>
      <c r="J3" s="57" t="s">
        <v>686</v>
      </c>
      <c r="K3" s="57" t="s">
        <v>687</v>
      </c>
      <c r="L3" s="57" t="s">
        <v>688</v>
      </c>
      <c r="M3" s="58" t="s">
        <v>689</v>
      </c>
    </row>
    <row r="4" spans="2:13" x14ac:dyDescent="0.35">
      <c r="B4" s="106" t="s">
        <v>690</v>
      </c>
      <c r="C4" s="106"/>
      <c r="D4" s="106"/>
      <c r="E4" s="106"/>
      <c r="F4" s="106"/>
      <c r="G4" s="106"/>
      <c r="H4" s="106"/>
      <c r="I4" s="106"/>
      <c r="J4" s="106"/>
      <c r="K4" s="106"/>
      <c r="L4" s="106"/>
    </row>
    <row r="5" spans="2:13" x14ac:dyDescent="0.35">
      <c r="B5" s="29">
        <v>552</v>
      </c>
      <c r="C5" s="2" t="s">
        <v>691</v>
      </c>
      <c r="D5" s="2" t="s">
        <v>692</v>
      </c>
      <c r="E5" s="2" t="s">
        <v>692</v>
      </c>
      <c r="F5" s="2" t="s">
        <v>692</v>
      </c>
      <c r="G5" s="2" t="s">
        <v>692</v>
      </c>
      <c r="H5" s="2" t="s">
        <v>692</v>
      </c>
      <c r="I5" s="2" t="s">
        <v>693</v>
      </c>
      <c r="J5" t="s">
        <v>694</v>
      </c>
      <c r="K5" t="s">
        <v>694</v>
      </c>
      <c r="L5" t="s">
        <v>694</v>
      </c>
      <c r="M5" s="59" t="s">
        <v>694</v>
      </c>
    </row>
    <row r="6" spans="2:13" x14ac:dyDescent="0.35">
      <c r="B6" s="60">
        <v>554</v>
      </c>
      <c r="C6" s="61" t="s">
        <v>691</v>
      </c>
      <c r="D6" s="61" t="s">
        <v>692</v>
      </c>
      <c r="E6" s="61" t="s">
        <v>692</v>
      </c>
      <c r="F6" s="61" t="s">
        <v>692</v>
      </c>
      <c r="G6" s="61" t="s">
        <v>692</v>
      </c>
      <c r="H6" s="61" t="s">
        <v>692</v>
      </c>
      <c r="I6" s="61" t="s">
        <v>691</v>
      </c>
      <c r="J6" t="s">
        <v>694</v>
      </c>
      <c r="K6" t="s">
        <v>694</v>
      </c>
      <c r="L6" t="s">
        <v>694</v>
      </c>
      <c r="M6" s="62" t="s">
        <v>694</v>
      </c>
    </row>
    <row r="7" spans="2:13" x14ac:dyDescent="0.35">
      <c r="B7" s="106" t="s">
        <v>695</v>
      </c>
      <c r="C7" s="106"/>
      <c r="D7" s="106"/>
      <c r="E7" s="106"/>
      <c r="F7" s="106"/>
      <c r="G7" s="106"/>
      <c r="H7" s="106"/>
      <c r="I7" s="106"/>
      <c r="J7" s="106"/>
      <c r="K7" s="106"/>
      <c r="L7" s="106"/>
    </row>
    <row r="8" spans="2:13" x14ac:dyDescent="0.35">
      <c r="B8" s="29">
        <v>553</v>
      </c>
      <c r="C8" s="2" t="s">
        <v>692</v>
      </c>
      <c r="D8" s="2" t="s">
        <v>696</v>
      </c>
      <c r="E8" s="2" t="s">
        <v>696</v>
      </c>
      <c r="F8" s="2" t="s">
        <v>696</v>
      </c>
      <c r="G8" s="2" t="s">
        <v>696</v>
      </c>
      <c r="H8" s="2" t="s">
        <v>696</v>
      </c>
      <c r="I8" s="2" t="s">
        <v>697</v>
      </c>
      <c r="J8" s="2" t="s">
        <v>692</v>
      </c>
      <c r="K8" s="2" t="s">
        <v>692</v>
      </c>
      <c r="L8" s="2" t="s">
        <v>696</v>
      </c>
      <c r="M8" s="59" t="s">
        <v>698</v>
      </c>
    </row>
    <row r="9" spans="2:13" x14ac:dyDescent="0.35">
      <c r="B9" s="60">
        <v>557</v>
      </c>
      <c r="C9" s="61" t="s">
        <v>692</v>
      </c>
      <c r="D9" s="61" t="s">
        <v>692</v>
      </c>
      <c r="E9" s="61" t="s">
        <v>692</v>
      </c>
      <c r="F9" s="61" t="s">
        <v>692</v>
      </c>
      <c r="G9" s="61" t="s">
        <v>692</v>
      </c>
      <c r="H9" s="61" t="s">
        <v>692</v>
      </c>
      <c r="I9" s="61" t="s">
        <v>693</v>
      </c>
      <c r="J9" s="61" t="s">
        <v>692</v>
      </c>
      <c r="K9" s="61" t="s">
        <v>692</v>
      </c>
      <c r="L9" s="61" t="s">
        <v>692</v>
      </c>
      <c r="M9" s="62" t="s">
        <v>698</v>
      </c>
    </row>
    <row r="10" spans="2:13" ht="31.5" customHeight="1" x14ac:dyDescent="0.35">
      <c r="B10" s="105" t="s">
        <v>699</v>
      </c>
      <c r="C10" s="105"/>
      <c r="D10" s="105"/>
      <c r="E10" s="105"/>
      <c r="F10" s="105"/>
      <c r="G10" s="105"/>
      <c r="H10" s="105"/>
      <c r="I10" s="105"/>
      <c r="J10" s="105"/>
      <c r="K10" s="105"/>
      <c r="L10" s="105"/>
      <c r="M10" s="105"/>
    </row>
    <row r="11" spans="2:13" ht="30" customHeight="1" x14ac:dyDescent="0.35">
      <c r="B11" s="107" t="s">
        <v>700</v>
      </c>
      <c r="C11" s="107"/>
      <c r="D11" s="107"/>
      <c r="E11" s="107"/>
      <c r="F11" s="107"/>
      <c r="G11" s="107"/>
      <c r="H11" s="107"/>
      <c r="I11" s="107"/>
      <c r="J11" s="107"/>
      <c r="K11" s="107"/>
      <c r="L11" s="107"/>
      <c r="M11" s="107"/>
    </row>
    <row r="12" spans="2:13" ht="30.65" customHeight="1" x14ac:dyDescent="0.35">
      <c r="B12" s="105" t="s">
        <v>701</v>
      </c>
      <c r="C12" s="105"/>
      <c r="D12" s="105"/>
      <c r="E12" s="105"/>
      <c r="F12" s="105"/>
      <c r="G12" s="105"/>
      <c r="H12" s="105"/>
      <c r="I12" s="105"/>
      <c r="J12" s="105"/>
      <c r="K12" s="105"/>
      <c r="L12" s="105"/>
      <c r="M12" s="105"/>
    </row>
    <row r="13" spans="2:13" x14ac:dyDescent="0.35">
      <c r="B13" t="s">
        <v>702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</row>
  </sheetData>
  <mergeCells count="5">
    <mergeCell ref="B12:M12"/>
    <mergeCell ref="B4:L4"/>
    <mergeCell ref="B7:L7"/>
    <mergeCell ref="B10:M10"/>
    <mergeCell ref="B11:M1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3e2dd06-66e0-4e12-a2ec-fdcb1036796b" xsi:nil="true"/>
    <lcf76f155ced4ddcb4097134ff3c332f xmlns="957e6427-795b-4de6-96ca-8a0e839c95c7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3F6F1C141E5BD49AE62AF5B88D843F4" ma:contentTypeVersion="13" ma:contentTypeDescription="Create a new document." ma:contentTypeScope="" ma:versionID="d2e61e4cb813fffc4e108e4cb3369b38">
  <xsd:schema xmlns:xsd="http://www.w3.org/2001/XMLSchema" xmlns:xs="http://www.w3.org/2001/XMLSchema" xmlns:p="http://schemas.microsoft.com/office/2006/metadata/properties" xmlns:ns2="957e6427-795b-4de6-96ca-8a0e839c95c7" xmlns:ns3="f3e2dd06-66e0-4e12-a2ec-fdcb1036796b" targetNamespace="http://schemas.microsoft.com/office/2006/metadata/properties" ma:root="true" ma:fieldsID="98f9e4f789adff94a10ea82f06e3543a" ns2:_="" ns3:_="">
    <xsd:import namespace="957e6427-795b-4de6-96ca-8a0e839c95c7"/>
    <xsd:import namespace="f3e2dd06-66e0-4e12-a2ec-fdcb1036796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57e6427-795b-4de6-96ca-8a0e839c95c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2f519134-deff-459f-81c1-98498d3da87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3e2dd06-66e0-4e12-a2ec-fdcb1036796b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94499021-7f00-45c1-ace9-8c4eb469af13}" ma:internalName="TaxCatchAll" ma:showField="CatchAllData" ma:web="f3e2dd06-66e0-4e12-a2ec-fdcb1036796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CF7AB9A-9734-4DA9-9369-E1FC3198A4E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E2CB088-A4BC-465F-9709-3CC5AE19A453}">
  <ds:schemaRefs>
    <ds:schemaRef ds:uri="http://purl.org/dc/elements/1.1/"/>
    <ds:schemaRef ds:uri="http://schemas.microsoft.com/office/2006/documentManagement/types"/>
    <ds:schemaRef ds:uri="http://schemas.microsoft.com/office/2006/metadata/properties"/>
    <ds:schemaRef ds:uri="http://purl.org/dc/terms/"/>
    <ds:schemaRef ds:uri="f3e2dd06-66e0-4e12-a2ec-fdcb1036796b"/>
    <ds:schemaRef ds:uri="http://schemas.microsoft.com/office/infopath/2007/PartnerControls"/>
    <ds:schemaRef ds:uri="http://purl.org/dc/dcmitype/"/>
    <ds:schemaRef ds:uri="http://schemas.openxmlformats.org/package/2006/metadata/core-properties"/>
    <ds:schemaRef ds:uri="957e6427-795b-4de6-96ca-8a0e839c95c7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69B838F7-C9E2-487D-9804-4EF33E88EEF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57e6427-795b-4de6-96ca-8a0e839c95c7"/>
    <ds:schemaRef ds:uri="f3e2dd06-66e0-4e12-a2ec-fdcb1036796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</vt:vector>
  </TitlesOfParts>
  <Manager/>
  <Company>University of Helsinki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irtanen, Jenni M E</dc:creator>
  <cp:keywords/>
  <dc:description/>
  <cp:lastModifiedBy>Virtanen, Jenni M E</cp:lastModifiedBy>
  <cp:revision/>
  <dcterms:created xsi:type="dcterms:W3CDTF">2022-09-08T09:38:33Z</dcterms:created>
  <dcterms:modified xsi:type="dcterms:W3CDTF">2025-06-05T09:09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3F6F1C141E5BD49AE62AF5B88D843F4</vt:lpwstr>
  </property>
  <property fmtid="{D5CDD505-2E9C-101B-9397-08002B2CF9AE}" pid="3" name="MediaServiceImageTags">
    <vt:lpwstr/>
  </property>
</Properties>
</file>